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asuyuki Yamada\Desktop\"/>
    </mc:Choice>
  </mc:AlternateContent>
  <xr:revisionPtr revIDLastSave="0" documentId="8_{5689AF04-692F-4447-9FCA-8417AAE064BB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ata3_DTX1_1_8h_vs_VC1_8h_fc2_&amp;" sheetId="1" r:id="rId1"/>
    <sheet name="GO_Analysis_list" sheetId="3" r:id="rId2"/>
  </sheets>
  <calcPr calcId="124519"/>
</workbook>
</file>

<file path=xl/sharedStrings.xml><?xml version="1.0" encoding="utf-8"?>
<sst xmlns="http://schemas.openxmlformats.org/spreadsheetml/2006/main" count="4102" uniqueCount="1093">
  <si>
    <t>Feature_ID</t>
  </si>
  <si>
    <t>Chrom</t>
  </si>
  <si>
    <t>Start</t>
  </si>
  <si>
    <t>End</t>
  </si>
  <si>
    <t>Strand</t>
  </si>
  <si>
    <t>Type</t>
  </si>
  <si>
    <t>Locus_Tag</t>
  </si>
  <si>
    <t>Old_Locus_Tag</t>
  </si>
  <si>
    <t>Gene_Symbol</t>
  </si>
  <si>
    <t>Protein_ID</t>
  </si>
  <si>
    <t>Product</t>
  </si>
  <si>
    <t>Query_Length</t>
  </si>
  <si>
    <t>Query_Start</t>
  </si>
  <si>
    <t>Query_End</t>
  </si>
  <si>
    <t>Query_Coverage</t>
  </si>
  <si>
    <t>Target_Description</t>
  </si>
  <si>
    <t>Target_Length</t>
  </si>
  <si>
    <t>Target_Start</t>
  </si>
  <si>
    <t>Target_End</t>
  </si>
  <si>
    <t>Target_Coverage</t>
  </si>
  <si>
    <t>Bit</t>
  </si>
  <si>
    <t>e-value</t>
  </si>
  <si>
    <t>Identites</t>
  </si>
  <si>
    <t>Identites (%)</t>
  </si>
  <si>
    <t>Positives</t>
  </si>
  <si>
    <t>Positives (%)</t>
  </si>
  <si>
    <t>Gaps</t>
  </si>
  <si>
    <t>Gaps (%)</t>
  </si>
  <si>
    <t>Query_Frame</t>
  </si>
  <si>
    <t>DTX1_1_8h/VC1_8h.fc</t>
  </si>
  <si>
    <t>DTX1_1_8h/VC1_8h.logCPM</t>
  </si>
  <si>
    <t>DTX1_1_8h/VC1_8h.raw.pval</t>
  </si>
  <si>
    <t>DTX1_1_8h/VC1_8h.bh.pval</t>
  </si>
  <si>
    <t>DTX1_1_8h.mean</t>
  </si>
  <si>
    <t>VC1_8h.mean</t>
  </si>
  <si>
    <t>N_DTX1_1_8h</t>
  </si>
  <si>
    <t>N_VC1_8h</t>
  </si>
  <si>
    <t>DTX1_1_8h_Read_Count</t>
  </si>
  <si>
    <t>VC1_8h_Read_Count</t>
  </si>
  <si>
    <t>DTX1_1_8h_FPKM</t>
  </si>
  <si>
    <t>VC1_8h_FPKM</t>
  </si>
  <si>
    <t>+</t>
  </si>
  <si>
    <t>.</t>
  </si>
  <si>
    <t>gene-ECD_RS00215</t>
  </si>
  <si>
    <t>NC_012971.2</t>
  </si>
  <si>
    <t>-</t>
  </si>
  <si>
    <t>protein_coding</t>
  </si>
  <si>
    <t>ECD_RS00215</t>
  </si>
  <si>
    <t>ECD_00041</t>
  </si>
  <si>
    <t>caiC</t>
  </si>
  <si>
    <t>WP_000351506.1</t>
  </si>
  <si>
    <t>crotonobetaine/carnitine-CoA ligase</t>
  </si>
  <si>
    <t>UNIPROTKB|P31552 - symbol:caiC "carnitine-CoA ligase" species:83333 "Escherichia coli K-12" [GO:0005515 "protein binding" evidence=IPI] [GO:0051108 "carnitine-CoA ligase activity" evidence=IDA] [GO:0051109 "crotonobetaine-CoA ligase activity" evidence=IDA] HAMAP:MF_01524 InterPro:IPR000873 InterPro:IPR023456 Pfam:PF00501 UniPathway:UPA00117 Prosite:PS00455 EMBL:U00096 EMBL:AP009048 Proteomes:UP000000318 Proteomes:UP000000625 eggNOG:COG0318 InterPro:IPR025110 InterPro:IPR020845 Pfam:PF13193 eggNOG:ENOG4105CEY GO:GO:0009437 GO:GO:0016878 EMBL:X73904 EMBL:AY625099 PIR:E64724 RefSeq:NP_414579.4 RefSeq:WP_001350478.1 ProteinModelPortal:P31552 SMR:P31552 BioGrid:4261017 DIP:DIP-9243N IntAct:P31552 STRING:316385.ECDH10B_0038 TCDB:4.C.1.1.6 EPD:P31552 PaxDb:P31552 PRIDE:P31552 EnsemblBacteria:AAC73148 EnsemblBacteria:BAB96606 GeneID:944886 KEGG:ecj:JW0036 KEGG:eco:b0037 PATRIC:fig|1411691.4.peg.2246 EchoBASE:EB1519 EcoGene:EG11558 HOGENOM:HOG000230001 InParanoid:P31552 KO:K02182 PhylomeDB:P31552 BioCyc:EcoCyc:CAIC-MONOMER BioCyc:MetaCyc:CAIC-MONOMER PRO:PR:P31552 GO:GO:0051108 GO:GO:0051109 Uniprot:P31552</t>
  </si>
  <si>
    <t>507/517</t>
  </si>
  <si>
    <t>510/517</t>
  </si>
  <si>
    <t>0/517</t>
  </si>
  <si>
    <t>gene-ECD_RS00325</t>
  </si>
  <si>
    <t>ECD_RS00325</t>
  </si>
  <si>
    <t>ECD_00063</t>
  </si>
  <si>
    <t>araD</t>
  </si>
  <si>
    <t>WP_000888655.1</t>
  </si>
  <si>
    <t>L-ribulose-5-phosphate 4-epimerase</t>
  </si>
  <si>
    <t>UNIPROTKB|P08203 - symbol:araD "L-ribulose-5-phosphate 4-epimerase AraD" species:83333 "Escherichia coli K-12" [GO:0016832 "aldehyde-lyase activity" evidence=IBA] [GO:0005829 "cytosol" evidence=IDA] [GO:0019324 "L-lyxose metabolic process" evidence=IMP] [GO:0019569 "L-arabinose catabolic process to xylulose 5-phosphate" evidence=IEA;IEP] [GO:0008742 "L-ribulose-phosphate 4-epimerase activity" evidence=IEA;IDA] HAMAP:MF_00989 InterPro:IPR004661 InterPro:IPR033748 UniPathway:UPA00145 InterPro:IPR001303 EcoGene:EG10055 Pfam:PF00596 GO:GO:0005829 GO:GO:0008270 EMBL:U00096 EMBL:AP009048 Proteomes:UP000000318 Proteomes:UP000000625 eggNOG:COG0235 Gene3D:3.40.225.10 InterPro:IPR036409 SMART:SM01007 SUPFAM:SSF53639 EMBL:M15263 GO:GO:0019569 eggNOG:ENOG4107R0P HOGENOM:HOG000218183 KO:K03077 GO:GO:0016832 GO:GO:0008742 TIGRFAMs:TIGR00760 EMBL:M35371 EMBL:M62646 EMBL:M37727 EMBL:M38283 EMBL:X56048 PIR:E64727 RefSeq:NP_414603.1 RefSeq:WP_000888666.1 PDB:1JDI PDB:1K0W PDBsum:1JDI PDBsum:1K0W ProteinModelPortal:P08203 SMR:P08203 DIP:DIP-9126N IntAct:P08203 STRING:316407.21321943 PaxDb:P08203 PRIDE:P08203 EnsemblBacteria:AAC73172 EnsemblBacteria:BAB96630 GeneID:945294 KEGG:ecj:JW0060 KEGG:eco:b0061 PATRIC:fig|1411691.4.peg.2222 EchoBASE:EB0053 InParanoid:P08203 PhylomeDB:P08203 BioCyc:EcoCyc:RIBULPEPIM-MONOMER BioCyc:MetaCyc:RIBULPEPIM-MONOMER SABIO-RK:P08203 EvolutionaryTrace:P08203 PRO:PR:P08203 GO:GO:0019324 Uniprot:P08203</t>
  </si>
  <si>
    <t>228/231</t>
  </si>
  <si>
    <t>230/231</t>
  </si>
  <si>
    <t>0/231</t>
  </si>
  <si>
    <t>gene-ECD_RS00335</t>
  </si>
  <si>
    <t>ECD_RS00335</t>
  </si>
  <si>
    <t>ECD_00065</t>
  </si>
  <si>
    <t>araB</t>
  </si>
  <si>
    <t>WP_000951777.1</t>
  </si>
  <si>
    <t>ribulokinase</t>
  </si>
  <si>
    <t>UNIPROTKB|P08204 - symbol:araB species:83333 "Escherichia coli K-12" [GO:0019568 "arabinose catabolic process" evidence=IDA;IMP] [GO:0008741 "ribulokinase activity" evidence=IDA;IMP] [GO:0005737 "cytoplasm" evidence=IDA] [GO:0016773 "phosphotransferase activity, alcohol group as acceptor" evidence=IDA] [GO:0019572 "L-arabinose catabolic process" evidence=IDA] [GO:0016052 "carbohydrate catabolic process" evidence=IDA] [GO:0046835 "carbohydrate phosphorylation" evidence=IEA] [GO:0019569 "L-arabinose catabolic process to xylulose 5-phosphate" evidence=IEP] HAMAP:MF_00520 InterPro:IPR005929 InterPro:IPR018485 Pfam:PF02782 UniPathway:UPA00145 GO:GO:0005524 GO:GO:0005737 EMBL:U00096 EMBL:AP009048 Proteomes:UP000000318 Proteomes:UP000000625 GO:GO:0016052 GO:GO:0016773 GO:GO:0019572 EMBL:M15263 GO:GO:0019568 GO:GO:0019569 eggNOG:ENOG4105EF1 eggNOG:COG1069 KO:K00853 GO:GO:0008741 CDD:cd07781 TIGRFAMs:TIGR01234 EMBL:J01641 EMBL:K01304 PIR:G64727 RefSeq:NP_414605.1 RefSeq:WP_000951856.1 ProteinModelPortal:P08204 IntAct:P08204 STRING:316407.85674309 PaxDb:P08204 PRIDE:P08204 DNASU:946017 EnsemblBacteria:AAC73174 EnsemblBacteria:BAB96632 GeneID:946017 KEGG:ecj:JW0062 KEGG:eco:b0063 PATRIC:fig|1411691.4.peg.2220 EchoBASE:EB0051 EcoGene:EG10053 HOGENOM:HOG000236883 InParanoid:P08204 PhylomeDB:P08204 BioCyc:EcoCyc:RIBULOKIN-MONOMER BioCyc:MetaCyc:RIBULOKIN-MONOMER PRO:PR:P08204 Uniprot:P08204</t>
  </si>
  <si>
    <t>561/566</t>
  </si>
  <si>
    <t>563/566</t>
  </si>
  <si>
    <t>0/566</t>
  </si>
  <si>
    <t>gene-ECD_RS00405</t>
  </si>
  <si>
    <t>ECD_RS00405</t>
  </si>
  <si>
    <t>ECD_00078</t>
  </si>
  <si>
    <t>leuO</t>
  </si>
  <si>
    <t>WP_001115472.1</t>
  </si>
  <si>
    <t>transcriptional regulator LeuO</t>
  </si>
  <si>
    <t>UNIPROTKB|P10151 - symbol:leuO "DNA-binding transcriptional dual regulator LeuO" species:83333 "Escherichia coli K-12" [GO:0006355 "regulation of transcription, DNA-templated" evidence=IMP] InterPro:IPR000847 Pfam:PF00126 PRINTS:PR00039 PROSITE:PS50931 Pfam:PF03466 GO:GO:0006355 GO:GO:0003700 EMBL:U00096 EMBL:AP009048 Proteomes:UP000000318 Proteomes:UP000000625 GO:GO:0032993 Gene3D:1.10.10.10 InterPro:IPR036388 InterPro:IPR036390 SUPFAM:SSF46785 GO:GO:0043565 GO:GO:0006351 InterPro:IPR005119 EMBL:X55034 EMBL:M21150 EMBL:M12891 PIR:D64729 RefSeq:NP_414618.4 RefSeq:WP_001115472.1 ProteinModelPortal:P10151 SMR:P10151 BioGrid:4259484 IntAct:P10151 STRING:316407.85674318 PaxDb:P10151 PRIDE:P10151 EnsemblBacteria:AAC73187 EnsemblBacteria:BAB96645 GeneID:949034 KEGG:ecj:JW0075 KEGG:eco:b0076 PATRIC:fig|1411691.4.peg.2205 EchoBASE:EB0526 EcoGene:EG10531 eggNOG:ENOG41064T2 eggNOG:ENOG4110BBF HOGENOM:HOG000116777 InParanoid:P10151 KO:K05798 PhylomeDB:P10151 BioCyc:EcoCyc:PD00519 PRO:PR:P10151 Uniprot:P10151</t>
  </si>
  <si>
    <t>314/314</t>
  </si>
  <si>
    <t>0/314</t>
  </si>
  <si>
    <t>gene-ECD_RS01450</t>
  </si>
  <si>
    <t>ECD_RS01450</t>
  </si>
  <si>
    <t>ECD_00274</t>
  </si>
  <si>
    <t>WP_000023635.1</t>
  </si>
  <si>
    <t>ankyrin repeat domain-containing protein</t>
  </si>
  <si>
    <t>UNIPROTKB|P77736 - symbol:yahD "putative transcriptional regulator with ankyrin domain" species:83333 "Escherichia coli K-12" [GO:0009314 "response to radiation" evidence=IMP] InterPro:IPR002110 PROSITE:PS50088 SMART:SM00248 GO:GO:0009314 EMBL:U00096 EMBL:AP009048 Proteomes:UP000000318 Proteomes:UP000000625 eggNOG:COG0666 CDD:cd00204 Gene3D:1.25.40.20 InterPro:IPR020683 InterPro:IPR036770 Pfam:PF12796 SUPFAM:SSF48403 PROSITE:PS50297 EMBL:U73857 KO:K06867 PIR:F64758 RefSeq:NP_414852.1 RefSeq:WP_000023635.1 ProteinModelPortal:P77736 SMR:P77736 IntAct:P77736 STRING:316385.ECDH10B_0305 PaxDb:P77736 PRIDE:P77736 EnsemblBacteria:AAC73421 EnsemblBacteria:BAE76101 GeneID:947681 KEGG:ecj:JW0310 KEGG:eco:b0318 PATRIC:fig|1411691.4.peg.1959 EchoBASE:EB3358 EcoGene:EG13588 eggNOG:ENOG4107SNB HOGENOM:HOG000238058 InParanoid:P77736 PhylomeDB:P77736 BioCyc:EcoCyc:G6183-MONOMER PRO:PR:P77736 Uniprot:P77736</t>
  </si>
  <si>
    <t>201/201</t>
  </si>
  <si>
    <t>0/201</t>
  </si>
  <si>
    <t>gene-ECD_RS01460</t>
  </si>
  <si>
    <t>ECD_RS01460</t>
  </si>
  <si>
    <t>ECD_00276</t>
  </si>
  <si>
    <t>fdrA</t>
  </si>
  <si>
    <t>WP_000111813.1</t>
  </si>
  <si>
    <t>acyl-CoA synthetase FdrA</t>
  </si>
  <si>
    <t>UNIPROTKB|P77187 - symbol:yahF "putative acyl-CoA synthetase with NAD(P)-binding domain and succinyl-CoA synthetase domain" species:83333 "Escherichia coli K-12" [GO:0005829 "cytosol" evidence=IDA] InterPro:IPR003781 InterPro:IPR005811 Pfam:PF00549 Pfam:PF02629 EcoGene:EG13590 GO:GO:0005829 GO:GO:0003824 EMBL:U00096 EMBL:AP009048 Proteomes:UP000000318 Proteomes:UP000000625 GO:GO:0008152 EMBL:U73857 GO:GO:0048037 Gene3D:3.40.50.261 InterPro:IPR016102 SUPFAM:SSF52210 eggNOG:COG0074 eggNOG:ENOG4107R1Q HOGENOM:HOG000117378 GO:GO:0009361 PIR:H64758 RefSeq:NP_414854.1 RefSeq:WP_000111836.1 ProteinModelPortal:P77187 SMR:P77187 BioGrid:4262163 DIP:DIP-11258N IntAct:P77187 MINT:MINT-1241539 STRING:316385.ECDH10B_0307 PaxDb:P77187 PRIDE:P77187 DNASU:947298 EnsemblBacteria:AAC73423 EnsemblBacteria:BAE76103 GeneID:947298 KEGG:ecj:JW0312 KEGG:eco:b0320 PATRIC:fig|1411691.4.peg.1957 EchoBASE:EB3360 PhylomeDB:P77187 BioCyc:EcoCyc:G6185-MONOMER PRO:PR:P77187 Uniprot:P77187</t>
  </si>
  <si>
    <t>505/515</t>
  </si>
  <si>
    <t>509/515</t>
  </si>
  <si>
    <t>0/515</t>
  </si>
  <si>
    <t>gene-ECD_RS01600</t>
  </si>
  <si>
    <t>ECD_RS01600</t>
  </si>
  <si>
    <t>ECD_00303</t>
  </si>
  <si>
    <t>WP_000121898.1</t>
  </si>
  <si>
    <t>2-hydroxy-6-oxonona-2,4-dienedioate hydrolase</t>
  </si>
  <si>
    <t>UNIPROTKB|P77044 - symbol:mhpC species:83333 "Escherichia coli K-12" [GO:0016787 "hydrolase activity" evidence=IDA] [GO:0019439 "aromatic compound catabolic process" evidence=IMP] [GO:0005737 "cytoplasm" evidence=IDA] [GO:0052823 "2-hydroxy-6-oxonona-2,4,7-trienedioate hydrolase activity" evidence=IDA] [GO:0018771 "2-hydroxy-6-oxonona-2,4-dienedioate hydrolase activity" evidence=IDA] [GO:0019622 "3-(3-hydroxy)phenylpropionate catabolic process" evidence=IMP] HAMAP:MF_01654 InterPro:IPR000639 InterPro:IPR023791 PRINTS:PR00412 UniPathway:UPA00714 EcoGene:EG20275 InterPro:IPR000073 InterPro:IPR029058 GO:GO:0005737 GO:GO:0042803 GO:GO:0016787 GO:GO:0019439 EMBL:U00096 EMBL:AP009048 Proteomes:UP000000318 Proteomes:UP000000625 Gene3D:3.40.50.1820 SUPFAM:SSF53474 Pfam:PF12697 PRINTS:PR00111 eggNOG:COG0596 EMBL:D86239 EMBL:Y09555 EMBL:U73857 GO:GO:0019380 BRENDA:3.7.1.14 GO:GO:0019622 PIR:E64762 RefSeq:NP_414883.5 RefSeq:WP_000121907.1 PDB:1U2E PDBsum:1U2E ProteinModelPortal:P77044 SMR:P77044 BioGrid:4260729 DIP:DIP-10207N IntAct:P77044 STRING:316385.ECDH10B_1361 ESTHER:ecoli-mhpc MEROPS:S33.995 PaxDb:P77044 PRIDE:P77044 EnsemblBacteria:AAC73452 EnsemblBacteria:BAE76131 GeneID:944954 KEGG:ecj:JW0340 KEGG:eco:b0349 PATRIC:fig|1411691.4.peg.1929 EchoBASE:EB4168 eggNOG:ENOG4106HB6 HOGENOM:HOG000028063 InParanoid:P77044 KO:K05714 BioCyc:EcoCyc:MHPCHYDROL-MONOMER BioCyc:MetaCyc:MHPCHYDROL-MONOMER EvolutionaryTrace:P77044 PRO:PR:P77044 GO:GO:0052823 GO:GO:0018771 Uniprot:P77044</t>
  </si>
  <si>
    <t>286/288</t>
  </si>
  <si>
    <t>287/288</t>
  </si>
  <si>
    <t>0/288</t>
  </si>
  <si>
    <t>gene-ECD_RS02745</t>
  </si>
  <si>
    <t>ECD_RS02745</t>
  </si>
  <si>
    <t>ECD_00542</t>
  </si>
  <si>
    <t>WP_001130654.1</t>
  </si>
  <si>
    <t>glutamate--cysteine ligase</t>
  </si>
  <si>
    <t>UNIPROTKB|P77213 - symbol:ybdK "carboxylate-amine ligase" species:83333 "Escherichia coli K-12" [GO:0016879 "ligase activity, forming carbon-nitrogen bonds" evidence=IDA] HAMAP:MF_01609 InterPro:IPR006336 InterPro:IPR011793 InterPro:IPR014746 Pfam:PF04107 EcoGene:EG13644 GO:GO:0005524 SUPFAM:SSF55931 EMBL:U00096 EMBL:AP009048 Proteomes:UP000000318 Proteomes:UP000000625 EMBL:U82598 GO:GO:0004357 PIR:C64791 RefSeq:NP_415113.1 RefSeq:WP_001130654.1 PDB:1R8G PDBsum:1R8G ProteinModelPortal:P77213 SMR:P77213 BioGrid:4260711 IntAct:P77213 STRING:316385.ECDH10B_0647 PaxDb:P77213 PRIDE:P77213 EnsemblBacteria:AAC73682 EnsemblBacteria:BAA35221 GeneID:947246 KEGG:ecj:JW0570 KEGG:eco:b0581 PATRIC:fig|1411691.4.peg.1693 EchoBASE:EB3408 eggNOG:ENOG4106KXD eggNOG:COG2170 HOGENOM:HOG000220942 InParanoid:P77213 KO:K06048 PhylomeDB:P77213 BioCyc:EcoCyc:G6326-MONOMER EvolutionaryTrace:P77213 PRO:PR:P77213 GO:GO:0016879 GO:GO:0042398 TIGRFAMs:TIGR02050 Uniprot:P77213</t>
  </si>
  <si>
    <t>372/372</t>
  </si>
  <si>
    <t>0/372</t>
  </si>
  <si>
    <t>gene-ECD_RS02950</t>
  </si>
  <si>
    <t>ECD_RS02950</t>
  </si>
  <si>
    <t>ECD_00583</t>
  </si>
  <si>
    <t>citF</t>
  </si>
  <si>
    <t>WP_000192245.1</t>
  </si>
  <si>
    <t>citrate lyase subunit alpha</t>
  </si>
  <si>
    <t>UNIPROTKB|Q9KTT9 - symbol:VC_0799 "Citrate lyase, alpha subunit" species:243277 "Vibrio cholerae O1 biovar El Tor str. N16961" [GO:0006113 "fermentation" evidence=ISS] [GO:0008815 "citrate (pro-3S)-lyase activity" evidence=ISS] [GO:0009346 "citrate lyase complex" evidence=ISS] InterPro:IPR006472 Pfam:PF04223 PIRSF:PIRSF009451 EMBL:AE003852 Proteomes:UP000000584 InterPro:IPR037171 SUPFAM:SSF100950 GO:GO:0006084 GO:GO:0006113 GO:GO:0009346 GO:GO:0008815 PIR:A82278 ProteinModelPortal:Q9KTT9 STRING:243277.VC0799 DNASU:2615342 EnsemblBacteria:AAF93963 eggNOG:ENOG4105CHY eggNOG:COG3051 OMA:KGSVINQ BioCyc:VCHO:VC0799-MONOMER GO:GO:0008814 PANTHER:PTHR40596 TIGRFAMs:TIGR01584 Uniprot:Q9KTT9</t>
  </si>
  <si>
    <t>334/474</t>
  </si>
  <si>
    <t>404/474</t>
  </si>
  <si>
    <t>0/474</t>
  </si>
  <si>
    <t>gene-ECD_RS03685</t>
  </si>
  <si>
    <t>ECD_RS03685</t>
  </si>
  <si>
    <t>ECD_00708</t>
  </si>
  <si>
    <t>gpmA</t>
  </si>
  <si>
    <t>WP_001295305.1</t>
  </si>
  <si>
    <t>2,3-diphosphoglycerate-dependent phosphoglycerate mutase</t>
  </si>
  <si>
    <t>UNIPROTKB|P62707 - symbol:gpmA "2,3-bisphosphoglycerate-dependent phosphoglycerate mutase" species:83333 "Escherichia coli K-12" [GO:0043456 "regulation of pentose-phosphate shunt" evidence=IBA] [GO:0006094 "gluconeogenesis" evidence=IBA] [GO:0005829 "cytosol" evidence=IDA] [GO:0046538 "2,3-bisphosphoglycerate-dependent phosphoglycerate mutase activity" evidence=IDA] [GO:0005737 "cytoplasm" evidence=IDA] [GO:0006096 "glycolytic process" evidence=IBA] HAMAP:MF_01039 InterPro:IPR001345 InterPro:IPR005952 PROSITE:PS00175 UniPathway:UPA00109 EcoGene:EG11699 Pfam:PF00300 InterPro:IPR029033 GO:GO:0005829 GO:GO:0005737 EMBL:U00096 EMBL:AP009048 Proteomes:UP000000318 Proteomes:UP000000625 GO:GO:0006094 Gene3D:3.40.50.1240 SUPFAM:SSF53254 GO:GO:0006096 InterPro:IPR013078 EMBL:J01591 CDD:cd07067 SMART:SM00855 GO:GO:0043456 eggNOG:ENOG4105DKJ eggNOG:COG0588 KO:K01834 GO:GO:0046538 PANTHER:PTHR11931 TIGRFAMs:TIGR01258 HOGENOM:HOG000221682 PIR:C64811 RefSeq:NP_415276.1 RefSeq:WP_001295305.1 PDB:1E58 PDB:1E59 PDBsum:1E58 PDBsum:1E59 ProteinModelPortal:P62707 SMR:P62707 DIP:DIP-35899N IntAct:P62707 MINT:MINT-1227975 STRING:316385.ECDH10B_0822 iPTMnet:P62707 SWISS-2DPAGE:P62707 EPD:P62707 PaxDb:P62707 PRIDE:P62707 EnsemblBacteria:AAC73842 EnsemblBacteria:BAA35417 GeneID:945068 KEGG:ecj:JW0738 KEGG:eco:b0755 PATRIC:fig|1411691.4.peg.1524 EchoBASE:EB1650 InParanoid:P62707 PhylomeDB:P62707 BioCyc:EcoCyc:GPMA-MONOMER BioCyc:MetaCyc:GPMA-MONOMER SABIO-RK:P62707 EvolutionaryTrace:P62707 PRO:PR:P62707 Uniprot:P62707</t>
  </si>
  <si>
    <t>250/250</t>
  </si>
  <si>
    <t>0/250</t>
  </si>
  <si>
    <t>gene-ECD_RS03995</t>
  </si>
  <si>
    <t>ECD_RS03995</t>
  </si>
  <si>
    <t>ECD_00740</t>
  </si>
  <si>
    <t>WP_000767389.1</t>
  </si>
  <si>
    <t>kinase inhibitor</t>
  </si>
  <si>
    <t>UNIPROTKB|P77368 - symbol:ybcL "DLP12 prophage; periplasmic protein" species:83333 "Escherichia coli K-12" [GO:0043086 "negative regulation of catalytic activity" evidence=IEA] [GO:0030288 "outer membrane-bounded periplasmic space" evidence=IDA] [GO:0004857 "enzyme inhibitor activity" evidence=RCA] Pfam:PF01161 EMBL:U00096 EMBL:AP009048 Proteomes:UP000000318 Proteomes:UP000000625 GO:GO:0043086 GO:GO:0030288 EMBL:U82598 eggNOG:COG1881 Gene3D:3.90.280.10 InterPro:IPR008914 InterPro:IPR036610 SUPFAM:SSF49777 KO:K06910 CDD:cd00865 InterPro:IPR005247 PANTHER:PTHR30289 TIGRFAMs:TIGR00481 eggNOG:ENOG4108V1U PIR:G64786 RefSeq:NP_415077.1 RefSeq:WP_001306955.1 PDB:1FUX PDBsum:1FUX ProteinModelPortal:P77368 SMR:P77368 BioGrid:4262074 STRING:316385.ECDH10B_0501 PaxDb:P77368 PRIDE:P77368 EnsemblBacteria:AAC73646 EnsemblBacteria:BAE76320 GeneID:945165 KEGG:ecj:JW0533 KEGG:eco:b0545 PATRIC:fig|1411691.4.peg.1732 EchoBASE:EB3393 EcoGene:EG13628 HOGENOM:HOG000236247 InParanoid:P77368 PhylomeDB:P77368 BioCyc:EcoCyc:G6301-MONOMER EvolutionaryTrace:P77368 PRO:PR:P77368 Uniprot:P77368</t>
  </si>
  <si>
    <t>79/158</t>
  </si>
  <si>
    <t>104/158</t>
  </si>
  <si>
    <t>2/158</t>
  </si>
  <si>
    <t>gene-ECD_RS04150</t>
  </si>
  <si>
    <t>ECD_RS04150</t>
  </si>
  <si>
    <t>ECD_00770</t>
  </si>
  <si>
    <t>ybiI</t>
  </si>
  <si>
    <t>WP_000146343.1</t>
  </si>
  <si>
    <t>C4-type zinc finger protein YbiI</t>
  </si>
  <si>
    <t>UNIPROTKB|Q5LTK3 - symbol:SPO1411 "C4-type zinc finger protein, DksA/TraR family" species:246200 "Ruegeria pomeroyi DSS-3" [GO:0003674 "molecular_function" evidence=ND] [GO:0008150 "biological_process" evidence=ND] InterPro:IPR000962 Pfam:PF01258 PROSITE:PS51128 GO:GO:0008270 EMBL:CP000031 Proteomes:UP000001023 eggNOG:COG1734 OrthoDB:POG091H0GHV RefSeq:WP_011047148.1 ProteinModelPortal:Q5LTK3 STRING:246200.SPO1411 EnsemblBacteria:AAV94698 KEGG:sil:SPO1411 eggNOG:ENOG4105KSC HOGENOM:HOG000141757 OMA:MAGGWAR Uniprot:Q5LTK3</t>
  </si>
  <si>
    <t>50/89</t>
  </si>
  <si>
    <t>62/89</t>
  </si>
  <si>
    <t>1/89</t>
  </si>
  <si>
    <t>gene-ECD_RS04155</t>
  </si>
  <si>
    <t>ECD_RS04155</t>
  </si>
  <si>
    <t>ECD_00771</t>
  </si>
  <si>
    <t>ybiX</t>
  </si>
  <si>
    <t>WP_000990177.1</t>
  </si>
  <si>
    <t>PKHD-type hydroxylase YbiX</t>
  </si>
  <si>
    <t>UNIPROTKB|P75779 - symbol:ybiX species:83333 "Escherichia coli K-12" [GO:0006974 "cellular response to DNA damage stimulus" evidence=IEP] [GO:0006879 "cellular iron ion homeostasis" evidence=IEP] HAMAP:MF_00657 InterPro:IPR005123 InterPro:IPR006620 InterPro:IPR023550 Pfam:PF13640 PROSITE:PS51471 SMART:SM00702 EcoGene:EG13316 GO:GO:0005506 EMBL:U00096 EMBL:AP009048 Proteomes:UP000000318 Proteomes:UP000000625 GO:GO:0006974 GO:GO:0006879 GO:GO:0031418 GO:GO:0016706 eggNOG:ENOG4107E2E eggNOG:COG3128 HOGENOM:HOG000236239 KO:K07336 PANTHER:PTHR41536 PIR:D64817 RefSeq:NP_415325.4 RefSeq:WP_000990177.1 ProteinModelPortal:P75779 SMR:P75779 BioGrid:4259955 STRING:316385.ECDH10B_0872 PaxDb:P75779 PRIDE:P75779 EnsemblBacteria:AAC73891 EnsemblBacteria:BAA35470 GeneID:947502 KEGG:ecj:JW5105 KEGG:eco:b0804 PATRIC:fig|511145.12.peg.831 EchoBASE:EB3100 InParanoid:P75779 PhylomeDB:P75779 BioCyc:EcoCyc:G6413-MONOMER PRO:PR:P75779 Uniprot:P75779</t>
  </si>
  <si>
    <t>225/225</t>
  </si>
  <si>
    <t>0/225</t>
  </si>
  <si>
    <t>gene-ECD_RS04470</t>
  </si>
  <si>
    <t>ECD_RS04470</t>
  </si>
  <si>
    <t>ECD_00840</t>
  </si>
  <si>
    <t>WP_000115390.1</t>
  </si>
  <si>
    <t>hypothetical protein</t>
  </si>
  <si>
    <t/>
  </si>
  <si>
    <t>No hit</t>
  </si>
  <si>
    <t>gene-ECD_RS04795</t>
  </si>
  <si>
    <t>ECD_RS04795</t>
  </si>
  <si>
    <t>ECD_00902</t>
  </si>
  <si>
    <t>WP_000109259.1</t>
  </si>
  <si>
    <t>MFS transporter</t>
  </si>
  <si>
    <t>UNIPROTKB|P21503 - symbol:ycaD "putative transport protein, major facilitator superfamily (MFS)" species:83333 "Escherichia coli K-12" [GO:0005886 "plasma membrane" evidence=IDA] HAMAP:MF_01149 InterPro:IPR011701 Pfam:PF07690 EcoGene:EG11242 GO:GO:0016021 GO:GO:0005886 EMBL:U00096 EMBL:AP009048 Proteomes:UP000000318 Proteomes:UP000000625 GO:GO:0055085 CDD:cd06174 InterPro:IPR020846 InterPro:IPR036259 SUPFAM:SSF103473 PROSITE:PS50850 EMBL:J03412 eggNOG:ENOG4108ISG eggNOG:ENOG410Y0GE HOGENOM:HOG000280030 KO:K08219 InterPro:IPR023745 PIR:A64829 RefSeq:NP_415418.1 RefSeq:WP_000109259.1 ProteinModelPortal:P21503 BioGrid:4261691 STRING:316385.ECDH10B_0968 TCDB:2.A.1.26.1 PaxDb:P21503 PRIDE:P21503 EnsemblBacteria:AAC73984 EnsemblBacteria:BAA35630 GeneID:945515 KEGG:ecj:JW0881 KEGG:eco:b0898 PATRIC:fig|1411691.4.peg.1378 EchoBASE:EB1224 InParanoid:P21503 PhylomeDB:P21503 BioCyc:EcoCyc:YCAD-MONOMER PRO:PR:P21503 Uniprot:P21503</t>
  </si>
  <si>
    <t>382/382</t>
  </si>
  <si>
    <t>0/382</t>
  </si>
  <si>
    <t>gene-ECD_RS05020</t>
  </si>
  <si>
    <t>ECD_RS05020</t>
  </si>
  <si>
    <t>ECD_00946</t>
  </si>
  <si>
    <t>WP_000730614.1</t>
  </si>
  <si>
    <t>fimbrial protein</t>
  </si>
  <si>
    <t>UNIPROTKB|P75859 - symbol:ycbU "putative fimbrial-like adhesin protein" species:83333 "Escherichia coli K-12" [GO:0043709 "cell adhesion involved in single-species biofilm formation" evidence=IMP] [GO:0009289 "pilus" evidence=ISS] InterPro:IPR000259 InterPro:IPR036937 Pfam:PF00419 EMBL:U00096 EMBL:AP009048 Proteomes:UP000000318 Proteomes:UP000000625 GO:GO:0043709 InterPro:IPR008966 SUPFAM:SSF49401 GO:GO:0009289 HOGENOM:HOG000260127 Gene3D:2.60.40.1090 eggNOG:COG3539 PIR:E64834 RefSeq:NP_415462.1 RefSeq:WP_000730614.1 ProteinModelPortal:P75859 SMR:P75859 BioGrid:4259441 STRING:316385.ECDH10B_1012 PaxDb:P75859 PRIDE:P75859 EnsemblBacteria:AAC74028 EnsemblBacteria:BAA35697 GeneID:945561 KEGG:ecj:JW0925 KEGG:eco:b0942 PATRIC:fig|1411691.4.peg.1332 EchoBASE:EB3477 EcoGene:EG13713 eggNOG:ENOG4105Q7J InParanoid:P75859 PhylomeDB:P75859 BioCyc:EcoCyc:G6484-MONOMER PRO:PR:P75859 Uniprot:P75859</t>
  </si>
  <si>
    <t>180/180</t>
  </si>
  <si>
    <t>0/180</t>
  </si>
  <si>
    <t>gene-ECD_RS05205</t>
  </si>
  <si>
    <t>ECD_RS05205</t>
  </si>
  <si>
    <t>ECD_00980</t>
  </si>
  <si>
    <t>WP_000004899.1</t>
  </si>
  <si>
    <t>hydrogenase expression/formation protein</t>
  </si>
  <si>
    <t>UNIPROTKB|Q60CE7 - symbol:MCA0161 "Putative hydrogenase expression/formation protein" species:243233 "Methylococcus capsulatus str. Bath" [GO:0003674 "molecular_function" evidence=ND] [GO:0006464 "cellular protein modification process" evidence=ISS] GO:GO:0006464 EMBL:AE017282 Proteomes:UP000006821 RefSeq:WP_010959529.1 STRING:243233.MCA0161 EnsemblBacteria:AAU90587 KEGG:mca:MCA0161 eggNOG:ENOG4108UT5 eggNOG:ENOG4111IMM HOGENOM:HOG000118840 KO:K03618 OMA:NFTLLPM OrthoDB:POG091H0TMZ InterPro:IPR006894 Pfam:PF04809 ProDom:PD005668 Uniprot:Q60CE7</t>
  </si>
  <si>
    <t>86/276</t>
  </si>
  <si>
    <t>138/276</t>
  </si>
  <si>
    <t>15/276</t>
  </si>
  <si>
    <t>gene-ECD_RS05295</t>
  </si>
  <si>
    <t>ECD_RS05295</t>
  </si>
  <si>
    <t>ECD_00997</t>
  </si>
  <si>
    <t>torT</t>
  </si>
  <si>
    <t>WP_001264935.1</t>
  </si>
  <si>
    <t>TMAO reductase system periplasmic protein TorT</t>
  </si>
  <si>
    <t>UNIPROTKB|Q9KLN3 - symbol:VC_A0710 "Periplasmic protein TorT" species:243277 "Vibrio cholerae O1 biovar El Tor str. N16961" [GO:0000155 "phosphorelay sensor kinase activity" evidence=ISS] [GO:0000160 "phosphorelay signal transduction system" evidence=ISS] [GO:0009308 "amine metabolic process" evidence=ISS] Pfam:PF00532 Proteomes:UP000000584 GO:GO:0005622 EMBL:AE003853 GO:GO:0000160 GO:GO:0000155 eggNOG:COG1879 InterPro:IPR028082 SUPFAM:SSF53822 GO:GO:0009308 InterPro:IPR001761 PIR:C82427 RefSeq:NP_233097.1 RefSeq:WP_001909317.1 ProteinModelPortal:Q9KLN3 STRING:243277.VCA0710 DNASU:2612044 EnsemblBacteria:AAF96609 GeneID:2612044 KEGG:vch:VCA0710 PATRIC:fig|243277.26.peg.3333 eggNOG:ENOG4108SV3 KO:K11930 OMA:CAIYPHL BioCyc:VCHO:VCA0710-MONOMER CDD:cd06306 InterPro:IPR014301 TIGRFAMs:TIGR02955 Uniprot:Q9KLN3</t>
  </si>
  <si>
    <t>138/306</t>
  </si>
  <si>
    <t>194/306</t>
  </si>
  <si>
    <t>14/306</t>
  </si>
  <si>
    <t>gene-ECD_RS05305</t>
  </si>
  <si>
    <t>ECD_RS05305</t>
  </si>
  <si>
    <t>ECD_00999</t>
  </si>
  <si>
    <t>torC</t>
  </si>
  <si>
    <t>WP_001301216.1</t>
  </si>
  <si>
    <t>pentaheme c-type cytochrome TorC</t>
  </si>
  <si>
    <t>UNIPROTKB|P33226 - symbol:torC species:83333 "Escherichia coli K-12" [GO:0005515 "protein binding" evidence=IPI] [GO:0005887 "integral component of plasma membrane" evidence=RCA] [GO:1990204 "oxidoreductase complex" evidence=IDA] [GO:0020037 "heme binding" evidence=ISM;IDA] [GO:0009060 "aerobic respiration" evidence=IEP] [GO:0016021 "integral component of membrane" evidence=IDA] [GO:0009055 "electron transfer activity" evidence=IDA] [GO:0050626 "trimethylamine-N-oxide reductase (cytochrome c) activity" evidence=IGI] [GO:0009061 "anaerobic respiration" evidence=IEP;IGI] InterPro:IPR009154 PIRSF:PIRSF000014 EcoGene:EG11815 Pfam:PF03264 GO:GO:0016021 GO:GO:0005886 GO:GO:0005506 GO:GO:0009055 EMBL:U00096 EMBL:AP009048 Proteomes:UP000000318 Proteomes:UP000000625 GO:GO:0020037 GO:GO:0009061 GO:GO:0009060 GO:GO:0009276 GO:GO:1990204 InterPro:IPR036280 SUPFAM:SSF48695 InterPro:IPR011031 PROSITE:PS51008 eggNOG:ENOG4105CUW eggNOG:COG3005 InterPro:IPR005126 EMBL:X73888 TCDB:5.A.3.4.1 PIR:B64841 RefSeq:NP_415516.1 RefSeq:WP_001230242.1 ProteinModelPortal:P33226 BioGrid:4261495 DIP:DIP-11014N IntAct:P33226 MINT:MINT-1285841 STRING:316385.ECDH10B_1068 PaxDb:P33226 PRIDE:P33226 EnsemblBacteria:AAC74081 EnsemblBacteria:BAA36138 GeneID:946252 KEGG:ecj:JW0981 KEGG:eco:b0996 PATRIC:fig|1411691.4.peg.1275 EchoBASE:EB1762 HOGENOM:HOG000284378 KO:K03532 BioCyc:EcoCyc:EG11815-MONOMER BioCyc:MetaCyc:EG11815-MONOMER PRO:PR:P33226 TIGRFAMs:TIGR02162 Uniprot:P33226</t>
  </si>
  <si>
    <t>389/390</t>
  </si>
  <si>
    <t>0/390</t>
  </si>
  <si>
    <t>gene-ECD_RS05440</t>
  </si>
  <si>
    <t>ECD_RS05440</t>
  </si>
  <si>
    <t>phoH</t>
  </si>
  <si>
    <t>WP_000258765.1</t>
  </si>
  <si>
    <t>phosphate starvation-inducible protein PhoH</t>
  </si>
  <si>
    <t>UNIPROTKB|P0A9K1 - symbol:phoH "ATP-binding protein" species:83333 "Escherichia coli K-12" [GO:0005524 "ATP binding" evidence=IDA] InterPro:IPR003714 Pfam:PF02562 InterPro:IPR027417 SUPFAM:SSF52540 GO:GO:0005524 GO:GO:0005737 EMBL:U00096 EMBL:AP009048 Proteomes:UP000000318 Proteomes:UP000000625 EMBL:D10391 PIR:B47065 RefSeq:NP_415539.1 RefSeq:WP_000258765.1 ProteinModelPortal:P0A9K1 SMR:P0A9K1 BioGrid:4260054 DIP:DIP-10499N STRING:316385.ECDH10B_1093 PaxDb:P0A9K1 PRIDE:P0A9K1 EnsemblBacteria:AAC74105 EnsemblBacteria:BAA35801 GeneID:948010 KEGG:ecj:JW1005 KEGG:eco:b1020 PATRIC:fig|511145.12.peg.1060 EchoBASE:EB1685 EcoGene:EG11734 eggNOG:ENOG4105D5M eggNOG:COG1702 HOGENOM:HOG000015043 InParanoid:P0A9K1 KO:K06217 PhylomeDB:P0A9K1 BioCyc:EcoCyc:EG11734-MONOMER PRO:PR:P0A9K1 Uniprot:P0A9K1</t>
  </si>
  <si>
    <t>354/354</t>
  </si>
  <si>
    <t>0/354</t>
  </si>
  <si>
    <t>gene-ECD_RS05705</t>
  </si>
  <si>
    <t>ECD_RS05705</t>
  </si>
  <si>
    <t>ECD_01069</t>
  </si>
  <si>
    <t>flgB</t>
  </si>
  <si>
    <t>WP_000884692.1</t>
  </si>
  <si>
    <t>flagellar basal body rod protein FlgB</t>
  </si>
  <si>
    <t>UNIPROTKB|P0ABW9 - symbol:flgB "flagellar basal-body rod protein FlgB" species:83333 "Escherichia coli K-12" [GO:0071978 "bacterial-type flagellum-dependent swarming motility" evidence=IBA] [GO:0009424 "bacterial-type flagellum hook" evidence=IBA] InterPro:IPR001444 InterPro:IPR006300 Pfam:PF00460 PIRSF:PIRSF002889 EcoGene:EG14266 Prosite:PS00588 EMBL:U00096 EMBL:AP009048 Proteomes:UP000000318 Proteomes:UP000000625 GO:GO:0071978 eggNOG:COG1815 KO:K02387 GO:GO:0030694 InterPro:IPR019776 PANTHER:PTHR30435:SF12 TIGRFAMs:TIGR01396 GO:GO:0009424 PIR:F64850 RefSeq:NP_415591.1 RefSeq:WP_000884702.1 ProteinModelPortal:P0ABW9 SMR:P0ABW9 BioGrid:4261281 IntAct:P0ABW9 STRING:316385.ECDH10B_1144 EPD:P0ABW9 PaxDb:P0ABW9 PRIDE:P0ABW9 EnsemblBacteria:AAC74157 EnsemblBacteria:BAA35881 GeneID:945678 KEGG:ecj:JW1060 KEGG:eco:b1073 PATRIC:fig|1411691.4.peg.1195 EchoBASE:EB4014 eggNOG:ENOG4105K88 HOGENOM:HOG000257191 InParanoid:P0ABW9 PhylomeDB:P0ABW9 BioCyc:EcoCyc:FLGB-FLAGELLAR-MOTOR-ROD-PROTEIN PRO:PR:P0ABW9 Uniprot:P0ABW9</t>
  </si>
  <si>
    <t>137/138</t>
  </si>
  <si>
    <t>138/138</t>
  </si>
  <si>
    <t>0/138</t>
  </si>
  <si>
    <t>gene-ECD_RS06245</t>
  </si>
  <si>
    <t>ECD_RS06245</t>
  </si>
  <si>
    <t>ECD_01170</t>
  </si>
  <si>
    <t>WP_000511313.1</t>
  </si>
  <si>
    <t>GlsB/YeaQ/YmgE family stress response membrane protein</t>
  </si>
  <si>
    <t>UNIPROTKB|Q48BP0 - symbol:PSPPH_5128 "Membrane protein, putative" species:264730 "Pseudomonas savastanoi pv. phaseolicola 1448A" [GO:0003674 "molecular_function" evidence=ND] [GO:0008150 "biological_process" evidence=ND] InterPro:IPR007341 Pfam:PF04226 GO:GO:0016021 EMBL:CP000058 Proteomes:UP000000551 HOGENOM:HOG000281220 PANTHER:PTHR33884 eggNOG:COG2261 RefSeq:WP_002555896.1 STRING:264730.PSPPH_5128 EnsemblBacteria:AAZ35367 KEGG:psp:PSPPH_5128 eggNOG:ENOG41084HS OMA:GWIMTIV Uniprot:Q48BP0</t>
  </si>
  <si>
    <t>31/84</t>
  </si>
  <si>
    <t>51/84</t>
  </si>
  <si>
    <t>3/84</t>
  </si>
  <si>
    <t>gene-ECD_RS06410</t>
  </si>
  <si>
    <t>ECD_RS06410</t>
  </si>
  <si>
    <t>ECD_01201</t>
  </si>
  <si>
    <t>narK</t>
  </si>
  <si>
    <t>WP_000019827.1</t>
  </si>
  <si>
    <t>nitrate transporter NarK</t>
  </si>
  <si>
    <t>UNIPROTKB|P10903 - symbol:narK "nitrate:nitrite antiporter NarK" species:83333 "Escherichia coli K-12" [GO:0005887 "integral component of plasma membrane" evidence=IDA] [GO:0005886 "plasma membrane" evidence=IDA] [GO:0015706 "nitrate transport" evidence=IGI] [GO:0015707 "nitrite transport" evidence=IGI] [GO:0015112 "nitrate transmembrane transporter activity" evidence=IGI] [GO:0005452 "inorganic anion exchanger activity" evidence=IGI;IDA] [GO:0015513 "high-affinity secondary active nitrite transmembrane transporter activity" evidence=IGI] [GO:0015514 "nitrite efflux transmembrane transporter activity" evidence=IGI] InterPro:IPR004737 InterPro:IPR011701 Pfam:PF07690 EcoGene:EG10642 GO:GO:0005886 GO:GO:0005887 EMBL:U00096 EMBL:AP009048 Proteomes:UP000000318 Proteomes:UP000000625 GO:GO:0042128 InterPro:IPR036259 SUPFAM:SSF103473 GO:GO:0015112 GO:GO:0005452 KO:K02575 GO:GO:0015113 TIGRFAMs:TIGR00886 EMBL:X15996 eggNOG:ENOG4105DQQ eggNOG:COG2223 EMBL:X69189 EMBL:X13360 PIR:S05239 RefSeq:NP_415741.1 RefSeq:WP_000019827.1 PDB:4JR9 PDB:4JRE PDB:4U4T PDB:4U4V PDB:4U4W PDBsum:4JR9 PDBsum:4JRE PDBsum:4U4T PDBsum:4U4V PDBsum:4U4W ProteinModelPortal:P10903 SMR:P10903 BioGrid:4261633 STRING:316385.ECDH10B_1282 TCDB:2.A.1.8.1 PaxDb:P10903 PRIDE:P10903 EnsemblBacteria:AAC74307 EnsemblBacteria:BAA36091 GeneID:945783 KEGG:ecj:JW1214 KEGG:eco:b1223 PATRIC:fig|1411691.4.peg.1058 EchoBASE:EB0636 HOGENOM:HOG000241722 InParanoid:P10903 PhylomeDB:P10903 BioCyc:EcoCyc:NARK-MONOMER BioCyc:MetaCyc:NARK-MONOMER PRO:PR:P10903 Uniprot:P10903</t>
  </si>
  <si>
    <t>463/463</t>
  </si>
  <si>
    <t>0/463</t>
  </si>
  <si>
    <t>gene-ECD_RS06560</t>
  </si>
  <si>
    <t>ECD_RS06560</t>
  </si>
  <si>
    <t>ECD_01230</t>
  </si>
  <si>
    <t>ompW</t>
  </si>
  <si>
    <t>WP_000737226.1</t>
  </si>
  <si>
    <t>outer membrane protein OmpW</t>
  </si>
  <si>
    <t>UNIPROTKB|P0A915 - symbol:ompW "outer membrane protein W" species:83333 "Escherichia coli K-12" [GO:0009279 "cell outer membrane" evidence=IDA] [GO:0005515 "protein binding" evidence=IPI] InterPro:IPR005618 Pfam:PF03922 InterPro:IPR011250 EcoGene:EG11124 GO:GO:0016021 EMBL:U00096 EMBL:AP009048 Proteomes:UP000000318 Proteomes:UP000000625 GO:GO:0009279 Gene3D:2.40.160.20 DrugBank:DB04147 DrugBank:DB04233 EMBL:U24206 EMBL:U24195 EMBL:U24196 EMBL:U24197 EMBL:U24198 EMBL:U24199 EMBL:U24200 EMBL:U24201 EMBL:U24202 EMBL:U24203 EMBL:U24204 EMBL:U24205 SUPFAM:SSF56925 EMBL:X13583 PIR:S07797 PIR:T45501 RefSeq:NP_415772.1 RefSeq:WP_000737226.1 PDB:2F1T PDB:2F1V PDBsum:2F1T PDBsum:2F1V ProteinModelPortal:P0A915 SMR:P0A915 BioGrid:4263000 IntAct:P0A915 STRING:316385.ECDH10B_1371 TCDB:1.B.39.1.6 PaxDb:P0A915 PRIDE:P0A915 EnsemblBacteria:AAC74338 EnsemblBacteria:BAA14788 GeneID:945128 KEGG:ecj:JW1248 KEGG:eco:b1256 PATRIC:fig|1411691.4.peg.1027 EchoBASE:EB1114 eggNOG:ENOG4105EIF eggNOG:COG3047 HOGENOM:HOG000217796 InParanoid:P0A915 KO:K07275 PhylomeDB:P0A915 BioCyc:EcoCyc:EG11124-MONOMER EvolutionaryTrace:P0A915 PRO:PR:P0A915 PANTHER:PTHR36920 Uniprot:P0A915</t>
  </si>
  <si>
    <t>212/212</t>
  </si>
  <si>
    <t>0/212</t>
  </si>
  <si>
    <t>gene-ECD_RS06680</t>
  </si>
  <si>
    <t>ECD_RS06680</t>
  </si>
  <si>
    <t>WP_001297116.1</t>
  </si>
  <si>
    <t>gene-ECD_RS07140</t>
  </si>
  <si>
    <t>ECD_RS07140</t>
  </si>
  <si>
    <t>ECD_01336</t>
  </si>
  <si>
    <t>WP_000370546.1</t>
  </si>
  <si>
    <t>gene-ECD_RS07205</t>
  </si>
  <si>
    <t>ECD_RS07205</t>
  </si>
  <si>
    <t>ECD_01349</t>
  </si>
  <si>
    <t>nifJ</t>
  </si>
  <si>
    <t>WP_000628173.1</t>
  </si>
  <si>
    <t>pyruvate:ferredoxin (flavodoxin) oxidoreductase</t>
  </si>
  <si>
    <t>UNIPROTKB|P52647 - symbol:ydbK "putative pyruvate-flavodoxin oxidoreductase" species:83333 "Escherichia coli K-12" [GO:0043873 "pyruvate-flavodoxin oxidoreductase activity" evidence=IDA] [GO:0006979 "response to oxidative stress" evidence=IMP] InterPro:IPR002869 InterPro:IPR002880 InterPro:IPR009014 InterPro:IPR011766 InterPro:IPR011895 InterPro:IPR019456 InterPro:IPR019752 Pfam:PF01558 Pfam:PF01855 Pfam:PF02775 Pfam:PF10371 PIRSF:PIRSF000159 SMART:SM00890 InterPro:IPR017896 EcoGene:EG13183 Prosite:PS00198 GO:GO:0006979 GO:GO:0005506 EMBL:U00096 EMBL:AP009048 Proteomes:UP000000318 Proteomes:UP000000625 GO:GO:0051539 InterPro:IPR017900 PROSITE:PS51379 DrugBank:DB00698 GO:GO:0022900 GO:GO:0030976 InterPro:IPR029061 SUPFAM:SSF52518 Gene3D:3.40.50.920 SUPFAM:SSF52922 EMBL:U36928 eggNOG:COG0674 InterPro:IPR033412 Pfam:PF17147 eggNOG:COG1014 Gene3D:3.40.920.10 SUPFAM:SSF53323 eggNOG:COG1013 PIR:E64888 RefSeq:NP_415896.1 RefSeq:WP_000628244.1 ProteinModelPortal:P52647 SMR:P52647 BioGrid:4261676 DIP:DIP-11636N IntAct:P52647 MINT:MINT-1299276 STRING:316385.ECDH10B_1502 EPD:P52647 PaxDb:P52647 PRIDE:P52647 EnsemblBacteria:AAC74460 EnsemblBacteria:BAA14982 GeneID:946587 KEGG:ecj:JW1372 KEGG:eco:b1378 PATRIC:fig|511145.12.peg.1440 EchoBASE:EB2975 eggNOG:ENOG4105D95 HOGENOM:HOG000266425 InParanoid:P52647 KO:K03737 PhylomeDB:P52647 BioCyc:EcoCyc:G6701-MONOMER BioCyc:MetaCyc:G6701-MONOMER PRO:PR:P52647 GO:GO:0043873 Gene3D:4.10.780.10 InterPro:IPR037112 TIGRFAMs:TIGR02176 Uniprot:P52647</t>
  </si>
  <si>
    <t>1166/1174</t>
  </si>
  <si>
    <t>1169/1174</t>
  </si>
  <si>
    <t>0/1174</t>
  </si>
  <si>
    <t>gene-ECD_RS07235</t>
  </si>
  <si>
    <t>ECD_RS07235</t>
  </si>
  <si>
    <t>ECD_01355</t>
  </si>
  <si>
    <t>WP_000752043.1</t>
  </si>
  <si>
    <t>YdbL family protein</t>
  </si>
  <si>
    <t>UNIPROTKB|Q8EFC1 - symbol:SO_2062 "Uncharacterized protein" species:211586 "Shewanella oneidensis MR-1" [GO:0003674 "molecular_function" evidence=ND] [GO:0005575 "cellular_component" evidence=ND] [GO:0008150 "biological_process" evidence=ND] EMBL:AE014299 Proteomes:UP000008186 eggNOG:ENOG4105WXT eggNOG:COG3784 HOGENOM:HOG000291224 KO:K09978 OMA:EQPNGYL OrthoDB:POG091H04OB InterPro:IPR008309 Pfam:PF07027 PIRSF:PIRSF025560 RefSeq:NP_717665.1 RefSeq:WP_011072130.1 STRING:211586.SO_2062 PaxDb:Q8EFC1 EnsemblBacteria:AAN55109 GeneID:1169808 KEGG:son:SO_2062 PATRIC:fig|211586.12.peg.1979 PhylomeDB:Q8EFC1 BioCyc:SONE211586:GK2N-1828-MONOMER Uniprot:Q8EFC1</t>
  </si>
  <si>
    <t>45/105</t>
  </si>
  <si>
    <t>72/105</t>
  </si>
  <si>
    <t>0/105</t>
  </si>
  <si>
    <t>gene-ECD_RS07515</t>
  </si>
  <si>
    <t>ECD_RS07515</t>
  </si>
  <si>
    <t>ECD_01409</t>
  </si>
  <si>
    <t>WP_000550675.1</t>
  </si>
  <si>
    <t>YncE family protein</t>
  </si>
  <si>
    <t>UNIPROTKB|P76116 - symbol:yncE "conserved protein" species:83333 "Escherichia coli K-12" [GO:0003677 "DNA binding" evidence=IDA] [GO:0030288 "outer membrane-bounded periplasmic space" evidence=IGI] InterPro:IPR015943 Gene3D:2.130.10.10 EMBL:U00096 EMBL:AP009048 Proteomes:UP000000318 Proteomes:UP000000625 GO:GO:0003677 GO:GO:0030288 InterPro:IPR011048 SUPFAM:SSF51004 eggNOG:COG3391 PIR:G64897 RefSeq:NP_415969.1 RefSeq:WP_000550695.1 PDB:3VGZ PDB:3VH0 PDBsum:3VGZ PDBsum:3VH0 ProteinModelPortal:P76116 SMR:P76116 BioGrid:4260198 DIP:DIP-28079N IntAct:P76116 STRING:316385.ECDH10B_1582 EPD:P76116 PaxDb:P76116 PRIDE:P76116 EnsemblBacteria:AAC74534 EnsemblBacteria:BAE76445 GeneID:946006 KEGG:ecj:JW1447 KEGG:eco:b1452 PATRIC:fig|1411691.4.peg.816 EchoBASE:EB3537 EcoGene:EG13775 eggNOG:ENOG4108NS2 HOGENOM:HOG000120631 InParanoid:P76116 PhylomeDB:P76116 BioCyc:EcoCyc:G6763-MONOMER PRO:PR:P76116 Uniprot:P76116</t>
  </si>
  <si>
    <t>350/353</t>
  </si>
  <si>
    <t>351/353</t>
  </si>
  <si>
    <t>0/353</t>
  </si>
  <si>
    <t>gene-ECD_RS07520</t>
  </si>
  <si>
    <t>ECD_RS07520</t>
  </si>
  <si>
    <t>ECD_01410</t>
  </si>
  <si>
    <t>ansP</t>
  </si>
  <si>
    <t>WP_001295649.1</t>
  </si>
  <si>
    <t>L-asparagine permease</t>
  </si>
  <si>
    <t>UNIPROTKB|P77610 - symbol:ansP "L-asparagine transporter" species:83333 "Escherichia coli K-12" [GO:0005886 "plasma membrane" evidence=IDA] InterPro:IPR002293 InterPro:IPR004840 InterPro:IPR004841 Pfam:PF00324 PIRSF:PIRSF006060 PROSITE:PS00218 GO:GO:0016021 GO:GO:0005886 EMBL:U00096 EMBL:AP009048 Proteomes:UP000000318 Proteomes:UP000000625 GO:GO:0015171 eggNOG:ENOG4105C85 eggNOG:COG1113 KO:K11738 RefSeq:NP_415970.4 RefSeq:WP_001300590.1 ProteinModelPortal:P77610 BioGrid:4260199 TCDB:2.A.3.1.24 PaxDb:P77610 PRIDE:P77610 EnsemblBacteria:AAC74535 EnsemblBacteria:BAA15086 GeneID:946019 KEGG:ecj:JW5234 KEGG:eco:b1453 PATRIC:fig|1411691.4.peg.815 EchoBASE:EB3538 EcoGene:EG13776 HOGENOM:HOG000261847 InParanoid:P77610 PhylomeDB:P77610 BioCyc:EcoCyc:ANSP-MONOMER PRO:PR:P77610 Uniprot:P77610</t>
  </si>
  <si>
    <t>498/499</t>
  </si>
  <si>
    <t>499/499</t>
  </si>
  <si>
    <t>0/499</t>
  </si>
  <si>
    <t>gene-ECD_RS07525</t>
  </si>
  <si>
    <t>ECD_RS07525</t>
  </si>
  <si>
    <t>ECD_01411</t>
  </si>
  <si>
    <t>WP_000598851.1</t>
  </si>
  <si>
    <t>glutathione S-transferase family protein</t>
  </si>
  <si>
    <t>UNIPROTKB|Q4KEB7 - symbol:PFL_2309 "Glutathione S-transferase, N-terminal domain protein" species:220664 "Pseudomonas protegens Pf-5" [GO:0004364 "glutathione transferase activity" evidence=ISM] InterPro:IPR004045 Pfam:PF13409 PROSITE:PS50404 GO:GO:0016740 InterPro:IPR036249 SUPFAM:SSF52833 EMBL:CP000076 Proteomes:UP000008540 InterPro:IPR010987 InterPro:IPR036282 SUPFAM:SSF47616 PROSITE:PS50405 eggNOG:COG0625 OrthoDB:POG091H0667 RefSeq:WP_011060607.1 ProteinModelPortal:Q4KEB7 STRING:220664.PFL_2309 EnsemblBacteria:AAY91582 KEGG:pfl:PFL_2309 PATRIC:fig|220664.5.peg.2349 eggNOG:ENOG4108N27 HOGENOM:HOG000125750 KO:K11208 OMA:YIAANCY BioCyc:PPRO220664:G12XO-2303-MONOMER Uniprot:Q4KEB7</t>
  </si>
  <si>
    <t>68/208</t>
  </si>
  <si>
    <t>98/208</t>
  </si>
  <si>
    <t>8/208</t>
  </si>
  <si>
    <t>gene-ECD_RS07705</t>
  </si>
  <si>
    <t>ECD_RS07705</t>
  </si>
  <si>
    <t>dosC</t>
  </si>
  <si>
    <t>WP_000426272.1</t>
  </si>
  <si>
    <t>diguanylate cyclase DosC</t>
  </si>
  <si>
    <t>UNIPROTKB|P0AA89 - symbol:dosC "diguanylate cyclase DosC" species:83333 "Escherichia coli K-12" [GO:0070025 "carbon monoxide binding" evidence=IDA] [GO:0005515 "protein binding" evidence=IPI] [GO:0052621 "diguanylate cyclase activity" evidence=IGI;IDA] [GO:0020037 "heme binding" evidence=IDA] [GO:0019825 "oxygen binding" evidence=IDA] Pfam:PF00990 GO:GO:0005525 GO:GO:0006355 GO:GO:0019825 EMBL:U00096 EMBL:AP009048 Proteomes:UP000000318 Proteomes:UP000000625 GO:GO:0046872 GO:GO:0006351 GO:GO:0020037 InterPro:IPR029787 SUPFAM:SSF55073 eggNOG:ENOG410XNMH eggNOG:ENOG4105BZU InterPro:IPR009050 SUPFAM:SSF46458 InterPro:IPR000160 PROSITE:PS50887 GO:GO:0070025 SMART:SM00267 CDD:cd01949 TIGRFAMs:TIGR00254 UniPathway:UPA00599 GO:GO:0052621 KO:K13069 PIR:E64902 RefSeq:NP_416007.3 RefSeq:WP_000426292.1 PDB:4ZVA PDB:4ZVB PDB:4ZVC PDB:4ZVD PDB:4ZVE PDB:4ZVF PDB:4ZVG PDB:4ZVH PDBsum:4ZVA PDBsum:4ZVB PDBsum:4ZVC PDBsum:4ZVD PDBsum:4ZVE PDBsum:4ZVF PDBsum:4ZVG PDBsum:4ZVH ProteinModelPortal:P0AA89 SMR:P0AA89 BioGrid:4262162 STRING:316385.ECDH10B_1621 EPD:P0AA89 PaxDb:P0AA89 PRIDE:P0AA89 DNASU:945835 EnsemblBacteria:AAC74563 EnsemblBacteria:BAA15155 GeneID:945835 KEGG:ecj:JW5241 KEGG:eco:b1490 PATRIC:fig|1411691.4.peg.777 EchoBASE:EB3554 EcoGene:EG13793 HOGENOM:HOG000006777 InParanoid:P0AA89 BioCyc:EcoCyc:G6784-MONOMER BioCyc:MetaCyc:G6784-MONOMER BRENDA:2.7.7.65 PRO:PR:P0AA89 Uniprot:P0AA89</t>
  </si>
  <si>
    <t>459/460</t>
  </si>
  <si>
    <t>0/460</t>
  </si>
  <si>
    <t>gene-ECD_RS07740</t>
  </si>
  <si>
    <t>ECD_RS07740</t>
  </si>
  <si>
    <t>ECD_01454</t>
  </si>
  <si>
    <t>WP_000628583.1</t>
  </si>
  <si>
    <t>ABC transporter ATP-binding protein/permease</t>
  </si>
  <si>
    <t>UNIPROTKB|P31826 - symbol:yddA "putative transport protein ABC family" species:83333 "Escherichia coli K-12" [GO:0055085 "transmembrane transport" evidence=IEA] [GO:0042626 "ATPase activity, coupled to transmembrane movement of substances" evidence=IEA] [GO:0016887 "ATPase activity" evidence=IEA] [GO:0005886 "plasma membrane" evidence=IEA;IDA] [GO:0016021 "integral component of membrane" evidence=IEA] [GO:0016020 "membrane" evidence=IEA] [GO:0006810 "transport" evidence=IEA] [GO:0005524 "ATP binding" evidence=IEA] [GO:0000166 "nucleotide binding" evidence=IEA] InterPro:IPR003439 InterPro:IPR011527 InterPro:IPR017871 InterPro:IPR036640 Pfam:PF00005 Pfam:PF06472 PROSITE:PS00211 PROSITE:PS50893 PROSITE:PS50929 InterPro:IPR003593 InterPro:IPR027417 SUPFAM:SSF52540 GO:GO:0016021 GO:GO:0005886 GO:GO:0005524 EMBL:U00096 EMBL:AP009048 Proteomes:UP000000318 Proteomes:UP000000625 SMART:SM00382 GO:GO:0042626 Gene3D:1.20.1560.10 SUPFAM:SSF90123 eggNOG:COG4178 eggNOG:ENOG4105CQ0 KO:K02471 EMBL:X71917 PIR:C64903 RefSeq:NP_416013.1 RefSeq:WP_000628576.1 ProteinModelPortal:P31826 BioGrid:4260785 STRING:316385.ECDH10B_1627 TCDB:3.A.1.203.11 PaxDb:P31826 PRIDE:P31826 EnsemblBacteria:AAC74569 EnsemblBacteria:BAA15167 GeneID:945945 KEGG:ecj:JW5242 KEGG:eco:b1496 PATRIC:fig|1411691.4.peg.770 EchoBASE:EB1693 EcoGene:EG11742 HOGENOM:HOG000255118 InParanoid:P31826 PhylomeDB:P31826 BioCyc:EcoCyc:YDDA-MONOMER PRO:PR:P31826 Uniprot:P31826</t>
  </si>
  <si>
    <t>557/561</t>
  </si>
  <si>
    <t>559/561</t>
  </si>
  <si>
    <t>0/561</t>
  </si>
  <si>
    <t>gene-ECD_RS07875</t>
  </si>
  <si>
    <t>ECD_RS07875</t>
  </si>
  <si>
    <t>ECD_01482</t>
  </si>
  <si>
    <t>sad</t>
  </si>
  <si>
    <t>WP_000156615.1</t>
  </si>
  <si>
    <t>succinate-semialdehyde dehydrogenase</t>
  </si>
  <si>
    <t>UNIPROTKB|P76149 - symbol:sad species:83333 "Escherichia coli K-12" [GO:0009013 "succinate-semialdehyde dehydrogenase [NAD(P)+] activity" evidence=IDA] [GO:0009450 "gamma-aminobutyric acid catabolic process" evidence=IEP;IMP] [GO:0006807 "nitrogen compound metabolic process" evidence=IDA] [GO:0004777 "succinate-semialdehyde dehydrogenase (NAD+) activity" evidence=IDA] [GO:0009447 "putrescine catabolic process" evidence=IEP;IMP] [GO:0006527 "arginine catabolic process" evidence=IMP] InterPro:IPR015590 InterPro:IPR016160 InterPro:IPR016161 InterPro:IPR016162 Pfam:PF00171 PROSITE:PS00070 UniPathway:UPA00733 EcoGene:EG13817 EMBL:U00096 EMBL:AP009048 Proteomes:UP000000318 Proteomes:UP000000625 eggNOG:COG1012 Gene3D:3.40.605.10 SUPFAM:SSF53720 GO:GO:0006807 eggNOG:ENOG4105C26 GO:GO:0009447 GO:GO:0006527 GO:GO:0004777 GO:GO:0009450 GO:GO:0009013 HOGENOM:HOG000271513 PIR:H64906 RefSeq:NP_416042.2 RefSeq:WP_000156615.1 ProteinModelPortal:P76149 SMR:P76149 BioGrid:4261693 DIP:DIP-12758N IntAct:P76149 STRING:316385.ECDH10B_1656 SWISS-2DPAGE:P76149 PaxDb:P76149 PRIDE:P76149 EnsemblBacteria:AAC74598 EnsemblBacteria:BAA15208 GeneID:947440 KEGG:ecj:JW5247 KEGG:eco:b1525 PATRIC:fig|1411691.4.peg.741 EchoBASE:EB3578 InParanoid:P76149 KO:K08324 PhylomeDB:P76149 BioCyc:EcoCyc:G6811-MONOMER BioCyc:MetaCyc:G6811-MONOMER PRO:PR:P76149 Uniprot:P76149</t>
  </si>
  <si>
    <t>462/462</t>
  </si>
  <si>
    <t>0/462</t>
  </si>
  <si>
    <t>gene-ECD_RS08530</t>
  </si>
  <si>
    <t>ECD_RS08530</t>
  </si>
  <si>
    <t>ECD_01626</t>
  </si>
  <si>
    <t>sodB</t>
  </si>
  <si>
    <t>WP_000007283.1</t>
  </si>
  <si>
    <t>superoxide dismutase [Fe]</t>
  </si>
  <si>
    <t>UNIPROTKB|P0AGD3 - symbol:sodB species:83333 "Escherichia coli K-12" [GO:0004784 "superoxide dismutase activity" evidence=IMP;IDA] [GO:0005737 "cytoplasm" evidence=IDA] [GO:0000303 "response to superoxide" evidence=IMP;IDA] [GO:0016491 "oxidoreductase activity" evidence=IDA] [GO:0006801 "superoxide metabolic process" evidence=IMP;IDA] [GO:0055114 "oxidation-reduction process" evidence=IDA] [GO:0019430 "removal of superoxide radicals" evidence=IDA] [GO:0005506 "iron ion binding" evidence=IDA] [GO:0016020 "membrane" evidence=IDA] [GO:0005829 "cytosol" evidence=IDA] InterPro:IPR001189 InterPro:IPR019831 InterPro:IPR019832 InterPro:IPR019833 Pfam:PF00081 Pfam:PF02777 PIRSF:PIRSF000349 PRINTS:PR01703 PROSITE:PS00088 EcoGene:EG10954 GO:GO:0005829 GO:GO:0005737 GO:GO:0016020 GO:GO:0016491 GO:GO:0005506 GO:GO:0055114 EMBL:U00096 EMBL:AP009048 Proteomes:UP000000318 Proteomes:UP000000625 GO:GO:0019430 GO:GO:0004784 GO:GO:0006801 GO:GO:0000303 KO:K04564 InterPro:IPR036324 InterPro:IPR036314 SUPFAM:SSF46609 SUPFAM:SSF54719 BRENDA:1.15.1.1 eggNOG:COG0605 HOGENOM:HOG000013584 eggNOG:ENOG4105CK4 EMBL:J03511 PIR:A29940 RefSeq:NP_416173.1 RefSeq:WP_000007283.1 PDB:1ISA PDB:1ISB PDB:1ISC PDB:1ZA5 PDB:2BKB PDB:2NYB PDBsum:1ISA PDBsum:1ISB PDBsum:1ISC PDBsum:1ZA5 PDBsum:2BKB PDBsum:2NYB ProteinModelPortal:P0AGD3 SMR:P0AGD3 BioGrid:4260265 IntAct:P0AGD3 STRING:316385.ECDH10B_1790 iPTMnet:P0AGD3 SWISS-2DPAGE:P0AGD3 EPD:P0AGD3 PaxDb:P0AGD3 PRIDE:P0AGD3 EnsemblBacteria:AAC74728 EnsemblBacteria:BAA15422 GeneID:944953 KEGG:ecj:JW1648 KEGG:eco:b1656 PATRIC:fig|1411691.4.peg.602 EchoBASE:EB0947 InParanoid:P0AGD3 PhylomeDB:P0AGD3 BioCyc:EcoCyc:SUPEROX-DISMUTFE-MONOMER BioCyc:MetaCyc:SUPEROX-DISMUTFE-MONOMER EvolutionaryTrace:P0AGD3 PRO:PR:P0AGD3 Uniprot:P0AGD3</t>
  </si>
  <si>
    <t>193/193</t>
  </si>
  <si>
    <t>0/193</t>
  </si>
  <si>
    <t>gene-ECD_RS08645</t>
  </si>
  <si>
    <t>ECD_RS08645</t>
  </si>
  <si>
    <t>ECD_01647</t>
  </si>
  <si>
    <t>ldtE</t>
  </si>
  <si>
    <t>WP_000817105.1</t>
  </si>
  <si>
    <t>L,D-transpeptidase LdtE</t>
  </si>
  <si>
    <t>UNIPROTKB|P76193 - symbol:ldtE "L,D-transpeptidase LdtE" species:83333 "Escherichia coli K-12" [GO:0006508 "proteolysis" evidence=IEA] [GO:0071972 "peptidoglycan L,D-transpeptidase activity" evidence=IMP] [GO:0044036 "cell wall macromolecule metabolic process" evidence=IMP] [GO:0043164 "Gram-negative-bacterium-type cell wall biogenesis" evidence=IMP] [GO:0016755 "transferase activity, transferring amino-acyl groups" evidence=IMP] [GO:0016807 "cysteine-type carboxypeptidase activity" evidence=IMP] InterPro:IPR005490 Pfam:PF03734 UniPathway:UPA00219 InterPro:IPR018392 EcoGene:EG14015 Pfam:PF01476 EMBL:U00096 EMBL:AP009048 Proteomes:UP000000318 Proteomes:UP000000625 GO:GO:0008360 GO:GO:0016757 GO:GO:0042597 GO:GO:0071555 GO:GO:0009252 CDD:cd00118 Gene3D:3.10.350.10 InterPro:IPR036779 SMART:SM00257 PROSITE:PS51782 GO:GO:0016807 GO:GO:0016755 GO:GO:0044036 GO:GO:0043164 eggNOG:COG1376 HOGENOM:HOG000274378 GO:GO:0071972 eggNOG:ENOG4107N1Q PIR:F64925 RefSeq:NP_416193.1 RefSeq:WP_000817105.1 ProteinModelPortal:P76193 SMR:P76193 BioGrid:4260277 DIP:DIP-12774N IntAct:P76193 MINT:MINT-1318911 STRING:316385.ECDH10B_1812 MEROPS:C82.A03 EPD:P76193 PaxDb:P76193 PRIDE:P76193 EnsemblBacteria:AAC74748 EnsemblBacteria:BAA15458 GeneID:946174 KEGG:ecj:JW1668 KEGG:eco:b1678 PATRIC:fig|511145.12.peg.1749 EchoBASE:EB3771 InParanoid:P76193 KO:K19234 PhylomeDB:P76193 BioCyc:EcoCyc:G6904-MONOMER BioCyc:MetaCyc:G6904-MONOMER PRO:PR:P76193 Uniprot:P76193</t>
  </si>
  <si>
    <t>334/334</t>
  </si>
  <si>
    <t>0/334</t>
  </si>
  <si>
    <t>gene-ECD_RS08650</t>
  </si>
  <si>
    <t>ECD_RS08650</t>
  </si>
  <si>
    <t>ECD_01648</t>
  </si>
  <si>
    <t>sufE</t>
  </si>
  <si>
    <t>WP_001196530.1</t>
  </si>
  <si>
    <t>cysteine desulfuration protein SufE</t>
  </si>
  <si>
    <t>UNIPROTKB|P76194 - symbol:sufE "sulfur acceptor for SufS cysteine desulfurase" species:83333 "Escherichia coli K-12" [GO:0006810 "transport" evidence=IEA] [GO:0031162 "sulfur incorporation into metallo-sulfur cluster" evidence=IDA] [GO:0097163 "sulfur carrier activity" evidence=IDA] [GO:0051347 "positive regulation of transferase activity" evidence=IDA] [GO:0006979 "response to oxidative stress" evidence=IEP;IMP] [GO:0043085 "positive regulation of catalytic activity" evidence=IDA] [GO:0005515 "protein binding" evidence=IPI] [GO:0008047 "enzyme activator activity" evidence=IDA] HAMAP:MF_01832 InterPro:IPR023939 Pfam:PF02657 GO:GO:0005737 GO:GO:0043085 GO:GO:0006979 EMBL:U00096 EMBL:AP009048 Proteomes:UP000000318 Proteomes:UP000000625 GO:GO:0016226 GO:GO:0008047 eggNOG:ENOG4105P9C eggNOG:COG2166 KO:K02426 InterPro:IPR003808 PANTHER:PTHR43597 GO:GO:0097163 UniPathway:UPA00266 HOGENOM:HOG000285040 PIR:G64925 RefSeq:NP_416194.1 RefSeq:WP_001196530.1 PDB:1MZG PDBsum:1MZG ProteinModelPortal:P76194 SMR:P76194 BioGrid:4260278 DIP:DIP-10941N IntAct:P76194 STRING:316385.ECDH10B_1813 PaxDb:P76194 PRIDE:P76194 EnsemblBacteria:AAC74749 EnsemblBacteria:BAE76500 GeneID:946173 KEGG:ecj:JW1669 KEGG:eco:b1679 PATRIC:fig|1411691.4.peg.579 EchoBASE:EB3719 EcoGene:EG13961 InParanoid:P76194 PhylomeDB:P76194 BioCyc:EcoCyc:G6905-MONOMER EvolutionaryTrace:P76194 PRO:PR:P76194 GO:GO:0031162 Uniprot:P76194</t>
  </si>
  <si>
    <t>gene-ECD_RS08655</t>
  </si>
  <si>
    <t>ECD_RS08655</t>
  </si>
  <si>
    <t>ECD_01649</t>
  </si>
  <si>
    <t>sufS</t>
  </si>
  <si>
    <t>WP_000144539.1</t>
  </si>
  <si>
    <t>cysteine desulfurase SufS</t>
  </si>
  <si>
    <t>UNIPROTKB|P77444 - symbol:sufS species:83333 "Escherichia coli K-12" [GO:0009000 "selenocysteine lyase activity" evidence=IDA;NAS] [GO:0031162 "sulfur incorporation into metallo-sulfur cluster" evidence=IDA] [GO:0016226 "iron-sulfur cluster assembly" evidence=IDA] [GO:0005515 "protein binding" evidence=IPI] [GO:0001887 "selenium compound metabolic process" evidence=IGI] [GO:0030170 "pyridoxal phosphate binding" evidence=IDA] [GO:0031071 "cysteine desulfurase activity" evidence=IDA] [GO:0006790 "sulfur compound metabolic process" evidence=IDA] HAMAP:MF_01831 InterPro:IPR010970 InterPro:IPR015421 InterPro:IPR015422 InterPro:IPR000192 UniProt:P77444 Pfam:PF00266 InterPro:IPR015424 GO:GO:0005737 GO:GO:0030170 Gene3D:3.40.640.10 Gene3D:3.90.1150.10 SUPFAM:SSF53383 EMBL:U00096 EMBL:AP009048 Proteomes:UP000000318 Proteomes:UP000000625 GO:GO:0006534 GO:GO:0016226 GO:GO:0001887 GO:GO:0006790 DrugBank:DB02345 DrugBank:DB04217 eggNOG:COG0520 HOGENOM:HOG000017511 KO:K11717 BRENDA:2.8.1.7 GO:GO:0031071 GO:GO:0009000 TIGRFAMs:TIGR01979 eggNOG:ENOG4105C9B InterPro:IPR020578 PROSITE:PS00595 UniPathway:UPA00266 BRENDA:4.4.1.16 GO:GO:0031162 EMBL:AB055108 PIR:H64925 RefSeq:NP_416195.1 RefSeq:WP_000577988.1 PDB:1C0N PDB:1I29 PDB:1JF9 PDB:1KMJ PDB:1KMK PDB:5DB5 PDBsum:1C0N PDBsum:1I29 PDBsum:1JF9 PDBsum:1KMJ PDBsum:1KMK PDBsum:5DB5 ProteinModelPortal:P77444 SMR:P77444 BioGrid:4260281 DIP:DIP-9324N IntAct:P77444 STRING:316385.ECDH10B_1814 DrugBank:DB02761 DrugBank:DB03049 EPD:P77444 PaxDb:P77444 PRIDE:P77444 EnsemblBacteria:AAC74750 EnsemblBacteria:BAA15457 GeneID:946185 KEGG:ecj:JW1670 KEGG:eco:b1680 PATRIC:fig|1411691.4.peg.578 EchoBASE:EB3720 EcoGene:EG13962 InParanoid:P77444 PhylomeDB:P77444 BioCyc:EcoCyc:G6906-MONOMER BioCyc:MetaCyc:G6906-MONOMER EvolutionaryTrace:P77444 PRO:PR:P77444</t>
  </si>
  <si>
    <t>402/406</t>
  </si>
  <si>
    <t>403/406</t>
  </si>
  <si>
    <t>0/406</t>
  </si>
  <si>
    <t>gene-ECD_RS08660</t>
  </si>
  <si>
    <t>ECD_RS08660</t>
  </si>
  <si>
    <t>ECD_01650</t>
  </si>
  <si>
    <t>sufD</t>
  </si>
  <si>
    <t>WP_000908013.1</t>
  </si>
  <si>
    <t>Fe-S cluster assembly protein SufD</t>
  </si>
  <si>
    <t>UNIPROTKB|P77689 - symbol:sufD "SufD component of SufBCD Fe-S cluster scaffold complex" species:83333 "Escherichia coli K-12" [GO:0006979 "response to oxidative stress" evidence=IMP] [GO:0016226 "iron-sulfur cluster assembly" evidence=IDA] [GO:0005515 "protein binding" evidence=IPI] InterPro:IPR000825 InterPro:IPR011542 Pfam:PF01458 GO:GO:0006979 EMBL:U00096 EMBL:AP009048 Proteomes:UP000000318 Proteomes:UP000000625 eggNOG:COG0719 KO:K09015 GO:GO:0016226 InterPro:IPR037284 PANTHER:PTHR43575 SUPFAM:SSF101960 TIGRFAMs:TIGR01981 PDB:5AWF PDB:5AWG PDBsum:5AWF PDBsum:5AWG PDB:2ZU0 PDBsum:2ZU0 PIR:A64926 RefSeq:NP_416196.1 RefSeq:WP_000907979.1 PDB:1VH4 PDBsum:1VH4 ProteinModelPortal:P77689 SMR:P77689 BioGrid:4260280 DIP:DIP-10940N IntAct:P77689 MINT:MINT-7290848 STRING:316385.ECDH10B_1815 PaxDb:P77689 PRIDE:P77689 EnsemblBacteria:AAC74751 EnsemblBacteria:BAA15456 GeneID:944878 KEGG:ecj:JW1671 KEGG:eco:b1681 PATRIC:fig|1411691.4.peg.577 EchoBASE:EB3721 EcoGene:EG13963 eggNOG:ENOG4105JRK HOGENOM:HOG000069113 InParanoid:P77689 PhylomeDB:P77689 BioCyc:EcoCyc:G6907-MONOMER EvolutionaryTrace:P77689 PRO:PR:P77689 Uniprot:P77689</t>
  </si>
  <si>
    <t>415/423</t>
  </si>
  <si>
    <t>420/423</t>
  </si>
  <si>
    <t>0/423</t>
  </si>
  <si>
    <t>gene-ECD_RS08665</t>
  </si>
  <si>
    <t>ECD_RS08665</t>
  </si>
  <si>
    <t>ECD_01651</t>
  </si>
  <si>
    <t>sufC</t>
  </si>
  <si>
    <t>WP_000948865.1</t>
  </si>
  <si>
    <t>Fe-S cluster assembly ATPase SufC</t>
  </si>
  <si>
    <t>UNIPROTKB|P77499 - symbol:sufC "SufC component of SufBCD Fe-S cluster scaffold complex" species:83333 "Escherichia coli K-12" [GO:0009314 "response to radiation" evidence=IMP] [GO:0005515 "protein binding" evidence=IPI] [GO:0005829 "cytosol" evidence=IDA] [GO:0016226 "iron-sulfur cluster assembly" evidence=IMP] InterPro:IPR003439 InterPro:IPR010230 InterPro:IPR017871 Pfam:PF00005 PROSITE:PS00211 PROSITE:PS50893 InterPro:IPR003593 InterPro:IPR027417 SUPFAM:SSF52540 GO:GO:0005829 GO:GO:0005524 GO:GO:0009314 EMBL:U00096 EMBL:AP009048 Proteomes:UP000000318 Proteomes:UP000000625 GO:GO:0016887 GO:GO:0006810 SMART:SM00382 eggNOG:COG0396 KO:K09013 CDD:cd03217 PANTHER:PTHR43204:SF1 TIGRFAMs:TIGR01978 GO:GO:0016226 PDB:5AWF PDB:5AWG PDBsum:5AWF PDBsum:5AWG PIR:B64926 RefSeq:NP_416197.1 RefSeq:WP_000948863.1 PDB:2D3W PDB:2ZU0 PDBsum:2D3W PDBsum:2ZU0 ProteinModelPortal:P77499 SMR:P77499 BioGrid:4260279 DIP:DIP-10939N IntAct:P77499 MINT:MINT-7290829 STRING:316385.ECDH10B_1816 EPD:P77499 PaxDb:P77499 PRIDE:P77499 EnsemblBacteria:AAC74752 EnsemblBacteria:BAA15455 GeneID:946128 KEGG:ecj:JW1672 KEGG:eco:b1682 PATRIC:fig|1411691.4.peg.576 EchoBASE:EB3722 EcoGene:EG13964 eggNOG:ENOG4105C3K InParanoid:P77499 PhylomeDB:P77499 BioCyc:EcoCyc:G6908-MONOMER EvolutionaryTrace:P77499 PRO:PR:P77499 Uniprot:P77499</t>
  </si>
  <si>
    <t>246/248</t>
  </si>
  <si>
    <t>0/248</t>
  </si>
  <si>
    <t>gene-ECD_RS08670</t>
  </si>
  <si>
    <t>ECD_RS08670</t>
  </si>
  <si>
    <t>sufB</t>
  </si>
  <si>
    <t>WP_000367159.1</t>
  </si>
  <si>
    <t>Fe-S cluster assembly protein SufB</t>
  </si>
  <si>
    <t>UNIPROTKB|P77522 - symbol:sufB "SufB component of SufBCD Fe-S cluster scaffold complex" species:83333 "Escherichia coli K-12" [GO:0051539 "4 iron, 4 sulfur cluster binding" evidence=IDA] [GO:0016226 "iron-sulfur cluster assembly" evidence=IMP] [GO:0005515 "protein binding" evidence=IPI] InterPro:IPR000825 InterPro:IPR010231 Pfam:PF01458 EMBL:U00096 EMBL:AP009048 Proteomes:UP000000318 Proteomes:UP000000625 GO:GO:0051539 eggNOG:COG0719 GO:GO:0016226 InterPro:IPR037284 SUPFAM:SSF101960 HOGENOM:HOG000069112 TIGRFAMs:TIGR01980 PIR:C64926 RefSeq:NP_416198.2 RefSeq:WP_000089364.1 PDB:5AWF PDB:5AWG PDBsum:5AWF PDBsum:5AWG ProteinModelPortal:P77522 SMR:P77522 BioGrid:4260282 DIP:DIP-10938N IntAct:P77522 STRING:316385.ECDH10B_1817 EPD:P77522 PaxDb:P77522 PRIDE:P77522 EnsemblBacteria:AAC74753 EnsemblBacteria:BAA15454 GeneID:945753 KEGG:ecj:JW5273 KEGG:eco:b1683 PATRIC:fig|1411691.4.peg.575 EchoBASE:EB3723 EcoGene:EG13965 eggNOG:ENOG4105DIW InParanoid:P77522 KO:K09014 PhylomeDB:P77522 BioCyc:EcoCyc:G6909-MONOMER PRO:PR:P77522 Uniprot:P77522</t>
  </si>
  <si>
    <t>293/294</t>
  </si>
  <si>
    <t>294/294</t>
  </si>
  <si>
    <t>0/294</t>
  </si>
  <si>
    <t>gene-ECD_RS08780</t>
  </si>
  <si>
    <t>ECD_RS08780</t>
  </si>
  <si>
    <t>ECD_01672</t>
  </si>
  <si>
    <t>ppsR</t>
  </si>
  <si>
    <t>WP_000368046.1</t>
  </si>
  <si>
    <t>posphoenolpyruvate synthetase regulatory kinase/phosphorylase PpsR</t>
  </si>
  <si>
    <t>UNIPROTKB|P0A8A4 - symbol:ppsR "PEP synthetase regulatory protein" species:83333 "Escherichia coli K-12" [GO:0050790 "regulation of catalytic activity" evidence=IEA] [GO:0006468 "protein phosphorylation" evidence=IEA] [GO:0005829 "cytosol" evidence=IDA] [GO:0051338 "regulation of transferase activity" evidence=IDA] [GO:0030234 "enzyme regulator activity" evidence=IDA] [GO:0005515 "protein binding" evidence=IPI] HAMAP:MF_01062 InterPro:IPR005177 Pfam:PF03618 GO:GO:0005829 GO:GO:0005524 GO:GO:0030234 EMBL:U00096 EMBL:AP009048 Proteomes:UP000000318 Proteomes:UP000000625 GO:GO:0004674 EMBL:M38266 EMBL:V00261 EMBL:M69116 eggNOG:COG1806 PANTHER:PTHR31756 KO:K09773 eggNOG:ENOG4105CF9 HOGENOM:HOG000218053 InterPro:IPR026530 PIR:G64928 RefSeq:NP_416218.1 RefSeq:WP_000368046.1 ProteinModelPortal:P0A8A4 SMR:P0A8A4 BioGrid:4260288 DIP:DIP-47885N IntAct:P0A8A4 MINT:MINT-1236315 STRING:316385.ECDH10B_1839 EPD:P0A8A4 PaxDb:P0A8A4 PRIDE:P0A8A4 EnsemblBacteria:AAC74773 EnsemblBacteria:BAA15472 GeneID:946207 KEGG:ecj:JW1693 KEGG:eco:b1703 PATRIC:fig|1411691.4.peg.554 EchoBASE:EB1122 EcoGene:EG11132 InParanoid:P0A8A4 PhylomeDB:P0A8A4 BioCyc:EcoCyc:EG11132-MONOMER PRO:PR:P0A8A4 Uniprot:P0A8A4</t>
  </si>
  <si>
    <t>277/277</t>
  </si>
  <si>
    <t>0/277</t>
  </si>
  <si>
    <t>gene-ECD_RS09020</t>
  </si>
  <si>
    <t>ECD_RS09020</t>
  </si>
  <si>
    <t>ECD_01719</t>
  </si>
  <si>
    <t>WP_001299560.1</t>
  </si>
  <si>
    <t>TVP38/TMEM64 family protein</t>
  </si>
  <si>
    <t>UNIPROTKB|P76219 - symbol:ydjX "inner membrane protein YdjX" species:83333 "Escherichia coli K-12" [GO:0005886 "plasma membrane" evidence=IDA] InterPro:IPR015414 GO:GO:0016021 GO:GO:0005886 EMBL:U00096 EMBL:AP009048 Proteomes:UP000000318 Proteomes:UP000000625 InterPro:IPR032816 Pfam:PF09335 eggNOG:COG0398 PANTHER:PTHR12677 PIR:F64934 RefSeq:NP_416264.4 RefSeq:WP_001300395.1 ProteinModelPortal:P76219 BioGrid:4260318 DIP:DIP-11779N IntAct:P76219 STRING:316385.ECDH10B_1888 TCDB:9.B.27.1.1 PaxDb:P76219 PRIDE:P76219 DNASU:946250 EnsemblBacteria:AAC74820 EnsemblBacteria:BAA15541 GeneID:946250 KEGG:ecj:JW1739 KEGG:eco:b1750 PATRIC:fig|1411691.4.peg.505 EchoBASE:EB3756 EcoGene:EG14000 eggNOG:ENOG4108RSN HOGENOM:HOG000121087 InParanoid:P76219 PhylomeDB:P76219 BioCyc:EcoCyc:G6945-MONOMER PRO:PR:P76219 Uniprot:P76219</t>
  </si>
  <si>
    <t>232/236</t>
  </si>
  <si>
    <t>233/236</t>
  </si>
  <si>
    <t>0/236</t>
  </si>
  <si>
    <t>gene-ECD_RS09235</t>
  </si>
  <si>
    <t>ECD_RS09235</t>
  </si>
  <si>
    <t>ECD_01760</t>
  </si>
  <si>
    <t>nimT</t>
  </si>
  <si>
    <t>WP_000128491.1</t>
  </si>
  <si>
    <t>2-nitroimidazole transporter</t>
  </si>
  <si>
    <t>UNIPROTKB|P76242 - symbol:nimT "drug (nitroimidazole) efflux pump" species:83333 "Escherichia coli K-12" [GO:0046677 "response to antibiotic" evidence=IMP] [GO:0022857 "transmembrane transporter activity" evidence=RCA] [GO:0055085 "transmembrane transport" evidence=RCA] [GO:0005886 "plasma membrane" evidence=IDA] [GO:0016021 "integral component of membrane" evidence=RCA] InterPro:IPR004747 InterPro:IPR011701 Pfam:PF07690 GO:GO:0016021 GO:GO:0005886 EMBL:U00096 EMBL:AP009048 Proteomes:UP000000318 Proteomes:UP000000625 GO:GO:0046677 GO:GO:0055085 CDD:cd06174 InterPro:IPR020846 InterPro:IPR036259 SUPFAM:SSF103473 PROSITE:PS50850 eggNOG:ENOG4105DJ2 eggNOG:COG2807 KO:K03449 TIGRFAMs:TIGR00896 PIR:G64939 RefSeq:NP_416305.1 RefSeq:WP_000128491.1 ProteinModelPortal:P76242 BioGrid:4261819 STRING:316385.ECDH10B_1929 TCDB:2.A.1.17.3 PaxDb:P76242 PRIDE:P76242 EnsemblBacteria:AAC74861 EnsemblBacteria:BAA15589 GeneID:946309 KEGG:ecj:JW1780 KEGG:eco:b1791 PATRIC:fig|1411691.4.peg.464 EchoBASE:EB3273 EcoGene:EG13500 HOGENOM:HOG000273878 InParanoid:P76242 PhylomeDB:P76242 BioCyc:EcoCyc:B1791-MONOMER BioCyc:MetaCyc:B1791-MONOMER PRO:PR:P76242 Uniprot:P76242</t>
  </si>
  <si>
    <t>393/393</t>
  </si>
  <si>
    <t>0/393</t>
  </si>
  <si>
    <t>gene-ECD_RS09300</t>
  </si>
  <si>
    <t>ECD_RS09300</t>
  </si>
  <si>
    <t>ECD_01771</t>
  </si>
  <si>
    <t>WP_001301380.1</t>
  </si>
  <si>
    <t>BCCT family transporter</t>
  </si>
  <si>
    <t>UNIPROTKB|P0ABD1 - symbol:yeaV "putative transport protein, betaine/carnitine/choline transporter family" species:83333 "Escherichia coli K-12" [GO:0071705 "nitrogen compound transport" evidence=IBA] [GO:0005215 "transporter activity" evidence=IEA] [GO:0005886 "plasma membrane" evidence=IEA;IDA] [GO:0016021 "integral component of membrane" evidence=IEA] [GO:0016020 "membrane" evidence=IEA] [GO:0006810 "transport" evidence=IEA] InterPro:IPR000060 Pfam:PF02028 InterPro:IPR018093 EcoGene:EG13508 GO:GO:0016021 GO:GO:0005886 EMBL:U00096 EMBL:AP009048 Proteomes:UP000000318 Proteomes:UP000000625 GO:GO:0005215 eggNOG:ENOG4105C94 eggNOG:COG1292 HOGENOM:HOG000053240 PANTHER:PTHR30047 TIGRFAMs:TIGR00842 PROSITE:PS01303 GO:GO:0071705 PIR:A64941 RefSeq:NP_416315.1 RefSeq:WP_001301380.1 ProteinModelPortal:P0ABD1 SMR:P0ABD1 BioGrid:4260336 STRING:316385.ECDH10B_1939 PaxDb:P0ABD1 PRIDE:P0ABD1 EnsemblBacteria:AAC74871 EnsemblBacteria:BAA15596 GeneID:947326 KEGG:ecj:JW5293 KEGG:eco:b1801 PATRIC:fig|511145.12.peg.1877 EchoBASE:EB3281 InParanoid:P0ABD1 KO:K03451 PhylomeDB:P0ABD1 BioCyc:EcoCyc:YEAV-MONOMER PRO:PR:P0ABD1 Uniprot:P0ABD1</t>
  </si>
  <si>
    <t>480/481</t>
  </si>
  <si>
    <t>481/481</t>
  </si>
  <si>
    <t>0/481</t>
  </si>
  <si>
    <t>gene-ECD_RS09370</t>
  </si>
  <si>
    <t>ECD_RS09370</t>
  </si>
  <si>
    <t>ECD_01784</t>
  </si>
  <si>
    <t>WP_000624298.1</t>
  </si>
  <si>
    <t>L-serine ammonia-lyase</t>
  </si>
  <si>
    <t>UNIPROTKB|P16095 - symbol:sdaA "L-serine deaminase I" species:83333 "Escherichia coli K-12" [GO:0005515 "protein binding" evidence=IPI] [GO:0005829 "cytosol" evidence=IDA] [GO:0006565 "L-serine catabolic process" evidence=IDA] [GO:0003941 "L-serine ammonia-lyase activity" evidence=IDA] InterPro:IPR004644 InterPro:IPR005131 Pfam:PF03315 UniPathway:UPA00138 EcoGene:EG10930 GO:GO:0005829 EMBL:U00096 EMBL:AP009048 Proteomes:UP000000318 Proteomes:UP000000625 GO:GO:0046872 GO:GO:0006094 GO:GO:0051539 GO:GO:0006565 EMBL:M28695 eggNOG:ENOG4105EJQ eggNOG:COG1760 KO:K01752 GO:GO:0003941 InterPro:IPR005130 Pfam:PF03313 Gene3D:3.30.1330.90 InterPro:IPR029009 SUPFAM:SSF143548 PIR:F64942 RefSeq:NP_416328.1 RefSeq:WP_000624298.1 ProteinModelPortal:P16095 SMR:P16095 BioGrid:4260949 IntAct:P16095 STRING:316385.ECDH10B_1952 EPD:P16095 PaxDb:P16095 PRIDE:P16095 EnsemblBacteria:AAC74884 EnsemblBacteria:BAA15621 GeneID:946331 KEGG:ecj:JW1803 KEGG:eco:b1814 PATRIC:fig|511145.12.peg.1891 EchoBASE:EB0923 HOGENOM:HOG000036732 InParanoid:P16095 PhylomeDB:P16095 BioCyc:EcoCyc:LSERINEDEAM1-MONOMER BioCyc:MetaCyc:LSERINEDEAM1-MONOMER BRENDA:4.3.1.17 PRO:PR:P16095 TIGRFAMs:TIGR00720 Uniprot:P16095</t>
  </si>
  <si>
    <t>453/454</t>
  </si>
  <si>
    <t>454/454</t>
  </si>
  <si>
    <t>0/454</t>
  </si>
  <si>
    <t>gene-ECD_RS09405</t>
  </si>
  <si>
    <t>ECD_RS09405</t>
  </si>
  <si>
    <t>ECD_01790</t>
  </si>
  <si>
    <t>WP_000156255.1</t>
  </si>
  <si>
    <t>DUF986 domain-containing protein</t>
  </si>
  <si>
    <t>UNIPROTKB|P67601 - symbol:yobD "conserved inner membrane protein" species:83333 "Escherichia coli K-12" [GO:0005886 "plasma membrane" evidence=IDA] HAMAP:MF_01071 GO:GO:0016021 GO:GO:0005886 EMBL:U00096 EMBL:AP009048 Proteomes:UP000000318 Proteomes:UP000000625 HOGENOM:HOG000249635 InterPro:IPR009328 Pfam:PF06173 PIRSF:PIRSF020687 ProDom:PD091196 PIR:D64943 RefSeq:NP_416334.1 RefSeq:WP_000156255.1 ProteinModelPortal:P67601 SMR:P67601 BioGrid:4259151 IntAct:P67601 STRING:316385.ECDH10B_1958 PaxDb:P67601 PRIDE:P67601 EnsemblBacteria:AAC74890 EnsemblBacteria:BAE76536 GeneID:946343 KEGG:ecj:JW1809 KEGG:eco:b1820 PATRIC:fig|1411691.4.peg.431 EchoBASE:EB3706 EcoGene:EG13948 eggNOG:ENOG4108NK4 eggNOG:COG4811 BioCyc:EcoCyc:G6998-MONOMER PRO:PR:P67601 Uniprot:P67601</t>
  </si>
  <si>
    <t>152/152</t>
  </si>
  <si>
    <t>0/152</t>
  </si>
  <si>
    <t>gene-ECD_RS09445</t>
  </si>
  <si>
    <t>ECD_RS09445</t>
  </si>
  <si>
    <t>ECD_01796</t>
  </si>
  <si>
    <t>mgrB</t>
  </si>
  <si>
    <t>WP_000714550.1</t>
  </si>
  <si>
    <t>PhoP/PhoQ regulator MgrB</t>
  </si>
  <si>
    <t>UNIPROTKB|P64512 - symbol:mgrB "negative feedback regulator of the PhoQP system" species:83333 "Escherichia coli K-12" [GO:0070298 "negative regulation of phosphorelay signal transduction system" evidence=IDA] [GO:0044092 "negative regulation of molecular function" evidence=IMP] [GO:0005886 "plasma membrane" evidence=IDA] [GO:0010447 "response to acidic pH" evidence=IMP] [GO:0005515 "protein binding" evidence=IPI] [GO:0071286 "cellular response to magnesium ion" evidence=IMP] HAMAP:MF_01596 GO:GO:0016021 GO:GO:0005886 GO:GO:0006355 EMBL:U00096 EMBL:AP009048 Proteomes:UP000000318 Proteomes:UP000000625 GO:GO:0006351 GO:GO:0071286 GO:GO:0010447 GO:GO:0070298 PIR:B64944 RefSeq:NP_416340.1 RefSeq:WP_000714550.1 ProteinModelPortal:P64512 BioGrid:4261732 STRING:316385.ECDH10B_1964 PaxDb:P64512 PRIDE:P64512 EnsemblBacteria:AAC74896 EnsemblBacteria:BAE76539 GeneID:946351 KEGG:ecj:JW1815 KEGG:eco:b1826 PATRIC:fig|511145.12.peg.1903 EchoBASE:EB4126 EcoGene:EG14383 eggNOG:ENOG410XW9Z HOGENOM:HOG000059286 BioCyc:EcoCyc:G7002-MONOMER PRO:PR:P64512 GO:GO:0044092 InterPro:IPR020907 Pfam:PF13998 Uniprot:P64512</t>
  </si>
  <si>
    <t>46/47</t>
  </si>
  <si>
    <t>47/47</t>
  </si>
  <si>
    <t>0/47</t>
  </si>
  <si>
    <t>gene-ECD_RS09825</t>
  </si>
  <si>
    <t>ECD_RS09825</t>
  </si>
  <si>
    <t>ECD_01869</t>
  </si>
  <si>
    <t>WP_000548675.1</t>
  </si>
  <si>
    <t>arabinose ABC transporter substrate-binding protein AraF</t>
  </si>
  <si>
    <t>UNIPROTKB|P02924 - symbol:araF "arabinose ABC transporter periplasmic binding protein" species:83333 "Escherichia coli K-12" [GO:0048029 "monosaccharide binding" evidence=IDA] [GO:0042882 "L-arabinose transmembrane transport" evidence=IEA;IGI] [GO:0030288 "outer membrane-bounded periplasmic space" evidence=IDA] [GO:0042597 "periplasmic space" evidence=IEA] [GO:0008643 "carbohydrate transport" evidence=IEA] [GO:0006810 "transport" evidence=IEA] [GO:0015407 "monosaccharide-transporting ATPase activity" evidence=IMP] InterPro:IPR026266 PIRSF:PIRSF002816 EcoGene:EG10057 Pfam:PF00532 EMBL:U00096 EMBL:AP009048 Proteomes:UP000000318 Proteomes:UP000000625 GO:GO:0048029 GO:GO:0030288 GO:GO:0015407 eggNOG:COG1879 InterPro:IPR028082 SUPFAM:SSF53822 DrugBank:DB03142 DrugBank:DB04062 GO:GO:0042882 CDD:cd01540 InterPro:IPR001761 EMBL:X06091 EMBL:K00420 PIR:E64953 RefSeq:NP_416414.1 RefSeq:WP_000548675.1 PDB:1ABE PDB:1ABF PDB:1APB PDB:1BAP PDB:2WRZ PDB:5ABP PDB:6ABP PDB:7ABP PDB:8ABP PDB:9ABP PDBsum:1ABE PDBsum:1ABF PDBsum:1APB PDBsum:1BAP PDBsum:2WRZ PDBsum:5ABP PDBsum:6ABP PDBsum:7ABP PDBsum:8ABP PDBsum:9ABP ProteinModelPortal:P02924 SMR:P02924 BioGrid:4261850 IntAct:P02924 STRING:316385.ECDH10B_2041 DrugBank:DB03485 DrugBank:DB03246 TCDB:3.A.1.2.2 EPD:P02924 PaxDb:P02924 PRIDE:P02924 EnsemblBacteria:AAC74971 EnsemblBacteria:BAA15721 GeneID:946409 KEGG:ecj:JW1889 KEGG:eco:b1901 PATRIC:fig|1411691.4.peg.349 EchoBASE:EB0055 eggNOG:ENOG4105DMK HOGENOM:HOG000220638 KO:K10537 PhylomeDB:P02924 BioCyc:EcoCyc:ARAF-MONOMER BioCyc:MetaCyc:ARAF-MONOMER EvolutionaryTrace:P02924 PRO:PR:P02924 Uniprot:P02924</t>
  </si>
  <si>
    <t>329/329</t>
  </si>
  <si>
    <t>0/329</t>
  </si>
  <si>
    <t>gene-ECD_RS10205</t>
  </si>
  <si>
    <t>ECD_RS10205</t>
  </si>
  <si>
    <t>ECD_01936</t>
  </si>
  <si>
    <t>WP_001278664.1</t>
  </si>
  <si>
    <t>glycosyltransferase</t>
  </si>
  <si>
    <t>UNIPROTKB|Q8A780 - symbol:BT_1645 "Glycoside transferase family 2" species:226186 "Bacteroides thetaiotaomicron VPI-5482" [GO:0016757 "transferase activity, transferring glycosyl groups" evidence=IBA] Pfam:PF00535 CAZy:GT2 INTERPRO:IPR001173 GO:GO:0016740 Gene3D:3.90.550.10 InterPro:IPR029044 SUPFAM:SSF53448 EMBL:AE015928 Proteomes:UP000001414 eggNOG:COG0463 OMA:NDIVAYR OrthoDB:POG091H02KU eggNOG:ENOG4108RYC RefSeq:NP_810558.1 RefSeq:WP_011107914.1 ProteinModelPortal:Q8A780 STRING:226186.BT_1645 PaxDb:Q8A780 EnsemblBacteria:AAO76752 GeneID:1075738 GeneID:31615922 KEGG:bth:BT_1645 PATRIC:fig|226186.12.peg.1685 InParanoid:Q8A780 Uniprot:Q8A780</t>
  </si>
  <si>
    <t>89/248</t>
  </si>
  <si>
    <t>156/248</t>
  </si>
  <si>
    <t>2/248</t>
  </si>
  <si>
    <t>gene-ECD_RS10215</t>
  </si>
  <si>
    <t>ECD_RS10215</t>
  </si>
  <si>
    <t>ECD_01938</t>
  </si>
  <si>
    <t>wzy</t>
  </si>
  <si>
    <t>WP_001230642.1</t>
  </si>
  <si>
    <t>O7 family O-antigen polymerase</t>
  </si>
  <si>
    <t>UNIPROTKB|Q8ECG3 - symbol:wzy "O-antigen polymerase Wzy" species:211586 "Shewanella oneidensis MR-1" [GO:0008755 "O antigen polymerase activity" evidence=ISS] [GO:0009103 "lipopolysaccharide biosynthetic process" evidence=ISS] GO:GO:0016021 EMBL:AE014299 Proteomes:UP000008186 GO:GO:0009103 GO:GO:0008755 RefSeq:NP_718735.1 RefSeq:WP_011073066.1 STRING:211586.SO_3179 PaxDb:Q8ECG3 EnsemblBacteria:AAN56179 GeneID:1170873 KEGG:son:SO_3179 PATRIC:fig|1028802.3.peg.1494 OMA:PAWFFIS OrthoDB:POG091H21H1 Uniprot:Q8ECG3</t>
  </si>
  <si>
    <t>95/401</t>
  </si>
  <si>
    <t>178/401</t>
  </si>
  <si>
    <t>26/401</t>
  </si>
  <si>
    <t>gene-ECD_RS10220</t>
  </si>
  <si>
    <t>ECD_RS10220</t>
  </si>
  <si>
    <t>ECD_01939</t>
  </si>
  <si>
    <t>WP_000340445.1</t>
  </si>
  <si>
    <t>sugar polymerase</t>
  </si>
  <si>
    <t>gene-ECD_RS10230</t>
  </si>
  <si>
    <t>ECD_RS10230</t>
  </si>
  <si>
    <t>WP_000323726.1</t>
  </si>
  <si>
    <t>acyltransferase</t>
  </si>
  <si>
    <t>UNIPROTKB|Q06962 - symbol:rfbO "Galactoside O-acetyltransferase" species:666 "Vibrio cholerae" [GO:0008150 "biological_process" evidence=ND] [GO:0016407 "acetyltransferase activity" evidence=ISS] InterPro:IPR011004 Pfam:PF00132 InterPro:IPR001451 SUPFAM:SSF51161 GO:GO:0016407 EMBL:X59554 eggNOG:COG0110 EMBL:CP024162 Proteomes:UP000038065 Proteomes:UP000040416 Proteomes:UP000043247 Proteomes:UP000045183 Proteomes:UP000045578 Proteomes:UP000192124 EMBL:CP007653 Proteomes:UP000036184 Proteomes:UP000039886 Proteomes:UP000043560 EMBL:CWQA01000004 Proteomes:UP000046067 EMBL:CWQD01000003 EMBL:CWQX01000005 EMBL:CWQG01000014 EMBL:CWQJ01000019 EMBL:MSEO01000012 EMBL:CWPD01000014 EMBL:CWPO01000023 EMBL:CWRE01000132 PIR:S28479 RefSeq:WP_000016342.1 DNASU:2614275 EnsemblBacteria:AKO73807 EnsemblBacteria:CSB11047 EnsemblBacteria:CSB69099 EnsemblBacteria:CSB84429 EnsemblBacteria:CSB86391 EnsemblBacteria:CSC08065 EnsemblBacteria:CSC40054 EnsemblBacteria:CSC50496 EnsemblBacteria:CSC50617 EnsemblBacteria:CSD32555 EnsemblBacteria:OEC27047 KEGG:vcq:EN18_18155 PATRIC:fig|666.1971.peg.3184 eggNOG:ENOG4108UT6 KO:K21379 Uniprot:Q06962</t>
  </si>
  <si>
    <t>94/178</t>
  </si>
  <si>
    <t>126/178</t>
  </si>
  <si>
    <t>0/178</t>
  </si>
  <si>
    <t>gene-ECD_RS10415</t>
  </si>
  <si>
    <t>ECD_RS10415</t>
  </si>
  <si>
    <t>ECD_01978</t>
  </si>
  <si>
    <t>WP_000003153.1</t>
  </si>
  <si>
    <t>VWA domain-containing protein</t>
  </si>
  <si>
    <t>UNIPROTKB|Q87W17 - symbol:PSPTO_4762 "von Willebrand factor type A domain protein" species:223283 "Pseudomonas syringae pv. tomato str. DC3000" [GO:0003674 "molecular_function" evidence=ND] [GO:0008150 "biological_process" evidence=ND] InterPro:IPR002035 EMBL:AE016853 Proteomes:UP000002515 Gene3D:3.40.50.410 InterPro:IPR036465 Pfam:PF00092 SMART:SM00327 SUPFAM:SSF53300 PROSITE:PS50234 RefSeq:NP_794497.1 RefSeq:WP_011105161.1 ProteinModelPortal:Q87W17 STRING:223283.PSPTO_4762 EnsemblBacteria:AAO58192 GeneID:1186445 KEGG:pst:PSPTO_4762 PATRIC:fig|223283.9.peg.4873 eggNOG:ENOG4108M24 eggNOG:COG4245 HOGENOM:HOG000122042 OMA:ENPEPRC OrthoDB:POG091H0KZS PhylomeDB:Q87W17 BioCyc:PSYR223283:GJIX-4740-MONOMER InterPro:IPR011392 PIRSF:PIRSF020634 Uniprot:Q87W17</t>
  </si>
  <si>
    <t>87/214</t>
  </si>
  <si>
    <t>121/214</t>
  </si>
  <si>
    <t>3/214</t>
  </si>
  <si>
    <t>gene-ECD_RS10490</t>
  </si>
  <si>
    <t>ECD_RS10490</t>
  </si>
  <si>
    <t>ECD_02017</t>
  </si>
  <si>
    <t>gatD</t>
  </si>
  <si>
    <t>WP_000844219.1</t>
  </si>
  <si>
    <t>galactitol-1-phosphate 5-dehydrogenase</t>
  </si>
  <si>
    <t>UNIPROTKB|P0A9S3 - symbol:gatD "galactitol-1-phosphate 5-dehydrogenase" species:83333 "Escherichia coli K-12" [GO:0005829 "cytosol" evidence=IDA] [GO:0042802 "identical protein binding" evidence=IPI] [GO:0016491 "oxidoreductase activity" evidence=IEA] [GO:0008270 "zinc ion binding" evidence=IEA;IDA] [GO:0055114 "oxidation-reduction process" evidence=IEA] [GO:0008868 "galactitol-1-phosphate 5-dehydrogenase activity" evidence=IDA] [GO:0019404 "galactitol catabolic process" evidence=IMP] InterPro:IPR002328 InterPro:IPR013149 InterPro:IPR013154 InterPro:IPR020843 Pfam:PF00107 Pfam:PF08240 PROSITE:PS00059 SMART:SM00829 GO:GO:0005829 GO:GO:0042802 GO:GO:0008270 InterPro:IPR036291 SUPFAM:SSF51735 EMBL:U00096 EMBL:AP009048 Proteomes:UP000000318 Proteomes:UP000000625 InterPro:IPR011032 SUPFAM:SSF50129 eggNOG:COG1063 HOGENOM:HOG000294670 EMBL:X79837 PIR:B64976 RefSeq:NP_416594.1 RefSeq:WP_000844219.1 PDB:4A2C PDB:4UEJ PDB:4UEK PDB:4UEO PDBsum:4A2C PDBsum:4UEJ PDBsum:4UEK PDBsum:4UEO ProteinModelPortal:P0A9S3 SMR:P0A9S3 BioGrid:4260429 DIP:DIP-47890N IntAct:P0A9S3 MINT:MINT-8389742 STRING:316385.ECDH10B_2244 PaxDb:P0A9S3 PRIDE:P0A9S3 EnsemblBacteria:AAC75152 EnsemblBacteria:BAA15954 GeneID:946598 KEGG:ecj:JW2075 KEGG:eco:b2091 PATRIC:fig|1411691.4.peg.159 EchoBASE:EB2316 EcoGene:EG12417 eggNOG:ENOG4107WTH InParanoid:P0A9S3 KO:K00094 PhylomeDB:P0A9S3 BioCyc:EcoCyc:GALACTITOLPDEHYD-MONOMER BioCyc:MetaCyc:GALACTITOLPDEHYD-MONOMER PRO:PR:P0A9S3 GO:GO:0008868 GO:GO:0019404 Uniprot:P0A9S3</t>
  </si>
  <si>
    <t>346/346</t>
  </si>
  <si>
    <t>0/346</t>
  </si>
  <si>
    <t>gene-ECD_RS10495</t>
  </si>
  <si>
    <t>ECD_RS10495</t>
  </si>
  <si>
    <t>ECD_02018</t>
  </si>
  <si>
    <t>WP_000490679.1</t>
  </si>
  <si>
    <t>galactitol permease IIC component</t>
  </si>
  <si>
    <t>UNIPROTKB|P69831 - symbol:gatC "galactitol-specific PTS enzyme IIC component" species:83333 "Escherichia coli K-12" [GO:0034219 "carbohydrate transmembrane transport" evidence=IEA] [GO:0090584 "protein-phosphocysteine-galactitol-phosphotransferase system transporter activity" evidence=IDA] [GO:0005887 "integral component of plasma membrane" evidence=RCA] [GO:0015796 "galactitol transport" evidence=IDA] [GO:0005886 "plasma membrane" evidence=IDA] [GO:0009401 "phosphoenolpyruvate-dependent sugar phosphotransferase system" evidence=IDA] InterPro:IPR004703 InterPro:IPR013853 Pfam:PF03611 PIRSF:PIRSF006304 UNIPROT:P69831 EcoGene:EG12416 GO:GO:0016021 GO:GO:0005886 EMBL:U00096 EMBL:AP009048 Proteomes:UP000000318 Proteomes:UP000000625 GO:GO:0009401 GO:GO:0019402 EMBL:X79837 InterPro:IPR013014 PROSITE:PS51104 TCDB:4.A.5.1.1 GO:GO:0090584 GO:GO:0015796 PIR:C64976 PIR:S55905 RefSeq:WP_000490679.1 ProteinModelPortal:P69831 SMR:P69831 BioGrid:4260430 STRING:316385.ECDH10B_2245 PaxDb:P69831 EnsemblBacteria:BAA15955 KEGG:ecj:JW2076 PATRIC:fig|1411691.4.peg.158 EchoBASE:EB2315 eggNOG:ENOG4105DT3 eggNOG:COG3775 HOGENOM:HOG000053574 InParanoid:P69831 KO:K02775 PhylomeDB:P69831 BioCyc:EcoCyc:GATC-MONOMER BioCyc:MetaCyc:GATC-MONOMER PRO:PR:P69831 GO:GO:0015577 PANTHER:PTHR37324 TIGRFAMs:TIGR00827</t>
  </si>
  <si>
    <t>451/451</t>
  </si>
  <si>
    <t>0/451</t>
  </si>
  <si>
    <t>gene-ECD_RS10500</t>
  </si>
  <si>
    <t>ECD_RS10500</t>
  </si>
  <si>
    <t>ECD_02019</t>
  </si>
  <si>
    <t>gatB</t>
  </si>
  <si>
    <t>WP_000823266.1</t>
  </si>
  <si>
    <t>PTS galactitol transporter subunit IIB</t>
  </si>
  <si>
    <t>UNIPROTKB|P37188 - symbol:gatB "galactitol-specific PTS enzyme IIB component" species:83333 "Escherichia coli K-12" [GO:0034219 "carbohydrate transmembrane transport" evidence=IEA] [GO:0090563 "protein-phosphocysteine-sugar phosphotransferase activity" evidence=RCA] [GO:0090584 "protein-phosphocysteine-galactitol-phosphotransferase system transporter activity" evidence=IDA] [GO:0015796 "galactitol transport" evidence=IDA] [GO:0005829 "cytosol" evidence=RCA;IDA] [GO:0009401 "phosphoenolpyruvate-dependent sugar phosphotransferase system" evidence=RCA;IDA] InterPro:IPR003501 InterPro:IPR013011 InterPro:IPR036095 Pfam:PF02302 PROSITE:PS51099 GO:GO:0005829 EMBL:U00096 EMBL:AP009048 Proteomes:UP000000318 Proteomes:UP000000625 GO:GO:0009401 GO:GO:0019402 EMBL:X79837 SUPFAM:SSF52794 GO:GO:0008982 TCDB:4.A.5.1.1 GO:GO:0090584 GO:GO:0015796 PIR:D64976 PIR:S55904 RefSeq:NP_416596.1 RefSeq:WP_000823270.1 ProteinModelPortal:P37188 SMR:P37188 BioGrid:4263510 DIP:DIP-9744N IntAct:P37188 MINT:MINT-1222883 STRING:316385.ECDH10B_2246 PaxDb:P37188 PRIDE:P37188 EnsemblBacteria:AAC75154 EnsemblBacteria:BAA15956 GeneID:946610 KEGG:ecj:JW2077 KEGG:eco:b2093 PATRIC:fig|1411691.4.peg.157 EchoBASE:EB2314 EcoGene:EG12415 eggNOG:ENOG41090UW eggNOG:COG3414 HOGENOM:HOG000230475 KO:K02774 PhylomeDB:P37188 BioCyc:EcoCyc:GATB-MONOMER BioCyc:MetaCyc:GATB-MONOMER PRO:PR:P37188 Uniprot:P37188</t>
  </si>
  <si>
    <t>93/94</t>
  </si>
  <si>
    <t>0/94</t>
  </si>
  <si>
    <t>gene-ECD_RS10505</t>
  </si>
  <si>
    <t>ECD_RS10505</t>
  </si>
  <si>
    <t>ECD_02020</t>
  </si>
  <si>
    <t>gatA</t>
  </si>
  <si>
    <t>WP_000182921.1</t>
  </si>
  <si>
    <t>PTS galactitol transporter subunit IIA</t>
  </si>
  <si>
    <t>UNIPROTKB|P69828 - symbol:gatA "galactitol-specific PTS enzyme IIA component" species:83333 "Escherichia coli K-12" [GO:0005886 "plasma membrane" evidence=IBA] [GO:0034219 "carbohydrate transmembrane transport" evidence=IEA] [GO:0090584 "protein-phosphocysteine-galactitol-phosphotransferase system transporter activity" evidence=IDA] [GO:0015796 "galactitol transport" evidence=IDA] [GO:0005829 "cytosol" evidence=RCA;IDA] [GO:0009401 "phosphoenolpyruvate-dependent sugar phosphotransferase system" evidence=IDA] InterPro:IPR016152 EcoGene:EG12414 Pfam:PF00359 GO:GO:0005829 GO:GO:0005886 EMBL:U00096 EMBL:AP009048 Proteomes:UP000000318 Proteomes:UP000000625 GO:GO:0016301 GO:GO:0009401 Gene3D:3.40.930.10 SUPFAM:SSF55804 eggNOG:COG1762 InterPro:IPR002178 PROSITE:PS51094 GO:GO:0019402 EMBL:X79837 PIR:E64976 PIR:S55903 RefSeq:NP_416597.1 RefSeq:WP_000182899.1 ProteinModelPortal:P69828 SMR:P69828 DIP:DIP-47900N IntAct:P69828 MINT:MINT-1300341 STRING:316385.ECDH10B_2247 TCDB:4.A.5.1.1 PaxDb:P69828 PRIDE:P69828 EnsemblBacteria:AAC75155 EnsemblBacteria:BAA15957 EnsemblBacteria:BAA15964 GeneID:946633 KEGG:ecj:JW2078 KEGG:ecj:JW2081 KEGG:eco:b2094 PATRIC:fig|1411691.4.peg.156 EchoBASE:EB2313 eggNOG:ENOG41082GB HOGENOM:HOG000122110 KO:K02773 PhylomeDB:P69828 BioCyc:EcoCyc:GATA-MONOMER BioCyc:MetaCyc:GATA-MONOMER PRO:PR:P69828 GO:GO:0090584 GO:GO:0015796 Uniprot:P69828</t>
  </si>
  <si>
    <t>149/150</t>
  </si>
  <si>
    <t>0/150</t>
  </si>
  <si>
    <t>gene-ECD_RS10680</t>
  </si>
  <si>
    <t>ECD_RS10680</t>
  </si>
  <si>
    <t>ECD_02060</t>
  </si>
  <si>
    <t>yehY</t>
  </si>
  <si>
    <t>WP_000220833.1</t>
  </si>
  <si>
    <t>glycine betaine ABC transporter permease YehY</t>
  </si>
  <si>
    <t>UNIPROTKB|P33361 - symbol:yehY "glycine betaine ABC transporter membrane subunit YehY" species:83333 "Escherichia coli K-12" [GO:0005215 "transporter activity" evidence=IBA] [GO:0031460 "glycine betaine transport" evidence=IDA] [GO:0055052 "ATP-binding cassette (ABC) transporter complex, substrate-binding subunit-containing" evidence=RCA] [GO:0005886 "plasma membrane" evidence=IDA;RCA] InterPro:IPR000515 Pfam:PF00528 PROSITE:PS50928 EcoGene:EG12011 GO:GO:0016021 GO:GO:0005886 EMBL:U00096 EMBL:AP009048 Proteomes:UP000000318 Proteomes:UP000000625 GO:GO:0006865 GO:GO:0005215 CDD:cd06261 Gene3D:1.10.3720.10 InterPro:IPR035906 SUPFAM:SSF161098 EMBL:U00007 GO:GO:0031460 eggNOG:COG1174 KO:K05846 TCDB:3.A.1.12.15 PIR:A64981 RefSeq:NP_416634.1 RefSeq:WP_000220837.1 ProteinModelPortal:P33361 BioGrid:4260449 DIP:DIP-11913N IntAct:P33361 MINT:MINT-1271646 STRING:316385.ECDH10B_2286 PaxDb:P33361 PRIDE:P33361 EnsemblBacteria:AAC75191 EnsemblBacteria:BAE76607 GeneID:946660 KEGG:ecj:JW2118 KEGG:eco:b2130 PATRIC:fig|1411691.4.peg.114 EchoBASE:EB1949 eggNOG:ENOG4107T5X HOGENOM:HOG000218077 InParanoid:P33361 BioCyc:EcoCyc:YEHY-MONOMER BioCyc:MetaCyc:YEHY-MONOMER PRO:PR:P33361 Uniprot:P33361</t>
  </si>
  <si>
    <t>382/385</t>
  </si>
  <si>
    <t>384/385</t>
  </si>
  <si>
    <t>0/385</t>
  </si>
  <si>
    <t>gene-ECD_RS11055</t>
  </si>
  <si>
    <t>ECD_RS11055</t>
  </si>
  <si>
    <t>ECD_02130</t>
  </si>
  <si>
    <t>napB</t>
  </si>
  <si>
    <t>WP_000835177.1</t>
  </si>
  <si>
    <t>nitrate reductase cytochrome c-type subunit</t>
  </si>
  <si>
    <t>UNIPROTKB|P0ABL3 - symbol:napB "subunit of periplasmic nitrate reductase, cytochrome c550 protein" species:83333 "Escherichia coli K-12" [GO:0009061 "anaerobic respiration" evidence=IMP] EcoGene:EG12061 Pfam:PF03892 EMBL:U00096 EMBL:AP009048 Proteomes:UP000000318 Proteomes:UP000000625 GO:GO:0046872 GO:GO:0042597 GO:GO:0009061 EMBL:U00008 InterPro:IPR036280 SUPFAM:SSF48695 InterPro:IPR011031 PROSITE:PS51008 BRENDA:1.9.6.1 RefSeq:NP_416707.4 RefSeq:WP_000835174.1 ProteinModelPortal:P0ABL3 BioGrid:4262224 STRING:316385.ECDH10B_2360 PaxDb:P0ABL3 PRIDE:P0ABL3 EnsemblBacteria:AAC75263 EnsemblBacteria:BAE76666 GeneID:946698 KEGG:ecj:JW5367 KEGG:eco:b2203 PATRIC:fig|1411691.4.peg.33 EchoBASE:EB1991 eggNOG:ENOG4108ZMS eggNOG:COG3043 HOGENOM:HOG000275521 InParanoid:P0ABL3 KO:K02568 PhylomeDB:P0ABL3 BioCyc:EcoCyc:NAPB-MONOMER BioCyc:MetaCyc:NAPB-MONOMER PRO:PR:P0ABL3 InterPro:IPR005591 PANTHER:PTHR38604 PIRSF:PIRSF006105 Uniprot:P0ABL3</t>
  </si>
  <si>
    <t>148/149</t>
  </si>
  <si>
    <t>149/149</t>
  </si>
  <si>
    <t>0/149</t>
  </si>
  <si>
    <t>gene-ECD_RS11060</t>
  </si>
  <si>
    <t>ECD_RS11060</t>
  </si>
  <si>
    <t>ECD_02131</t>
  </si>
  <si>
    <t>napH</t>
  </si>
  <si>
    <t>WP_000013515.1</t>
  </si>
  <si>
    <t>quinol dehydrogenase ferredoxin subunit NapH</t>
  </si>
  <si>
    <t>UNIPROTKB|P33934 - symbol:napH species:83333 "Escherichia coli K-12" [GO:0016020 "membrane" evidence=IDA] [GO:0005886 "plasma membrane" evidence=IDA] InterPro:IPR017896 EcoGene:EG12062 Prosite:PS00198 GO:GO:0016021 GO:GO:0005886 GO:GO:0016020 GO:GO:0005506 GO:GO:0055114 EMBL:U00096 EMBL:AP009048 Proteomes:UP000000318 Proteomes:UP000000625 GO:GO:0051539 InterPro:IPR017900 PROSITE:PS51379 EMBL:U00008 Pfam:PF13237 PIR:B64990 RefSeq:NP_416708.1 RefSeq:WP_000013515.1 ProteinModelPortal:P33934 BioGrid:4262223 DIP:DIP-10310N IntAct:P33934 MINT:MINT-1276100 STRING:316385.ECDH10B_2361 PaxDb:P33934 PRIDE:P33934 EnsemblBacteria:AAC75264 EnsemblBacteria:BAE76667 GeneID:945984 KEGG:ecj:JW2192 KEGG:eco:b2204 PATRIC:fig|1411691.4.peg.32 EchoBASE:EB1992 eggNOG:ENOG4105GXZ eggNOG:COG0348 HOGENOM:HOG000275510 InParanoid:P33934 KO:K02574 PhylomeDB:P33934 BioCyc:EcoCyc:NAPH-MONOMER BioCyc:MetaCyc:NAPH-MONOMER PRO:PR:P33934 InterPro:IPR011886 Pfam:PF12801 TIGRFAMs:TIGR02163 Uniprot:P33934</t>
  </si>
  <si>
    <t>287/287</t>
  </si>
  <si>
    <t>0/287</t>
  </si>
  <si>
    <t>gene-ECD_RS11240</t>
  </si>
  <si>
    <t>ECD_RS11240</t>
  </si>
  <si>
    <t>ECD_02166</t>
  </si>
  <si>
    <t>glpT</t>
  </si>
  <si>
    <t>WP_000948732.1</t>
  </si>
  <si>
    <t>glycerol-3-phosphate transporter</t>
  </si>
  <si>
    <t>UNIPROTKB|P08194 - symbol:glpT "glycerol-3-phosphate:phosphate antiporter" species:83333 "Escherichia coli K-12" [GO:0035435 "phosphate ion transmembrane transport" evidence=IEA] [GO:0005886 "plasma membrane" evidence=RCA;IDA] [GO:0015527 "glycerol-phosphate:inorganic phosphate antiporter activity" evidence=IDA] [GO:0015315 "organophosphate:inorganic phosphate antiporter activity" evidence=IMP] [GO:0015794 "glycerol-3-phosphate transport" evidence=IDA] [GO:0015793 "glycerol transport" evidence=IDA] [GO:0006810 "transport" evidence=IGI] InterPro:IPR000849 InterPro:IPR005267 InterPro:IPR011701 Pfam:PF07690 PIRSF:PIRSF002808 InterPro:IPR021159 GO:GO:0016021 GO:GO:0005886 EMBL:U00096 EMBL:AP009048 Proteomes:UP000000318 Proteomes:UP000000625 CDD:cd06174 InterPro:IPR020846 InterPro:IPR036259 SUPFAM:SSF103473 PROSITE:PS50850 GO:GO:0006071 GO:GO:0015793 PROSITE:PS00942 eggNOG:COG2271 GO:GO:0015169 GO:GO:0015794 EMBL:Y00536 eggNOG:ENOG4105CXY HOGENOM:HOG000274729 KO:K02445 PANTHER:PTHR43826:SF6 TIGRFAMs:TIGR00712 PIR:S00868 RefSeq:NP_416743.1 RefSeq:WP_000948731.1 PDB:1PW4 PDBsum:1PW4 ProteinModelPortal:P08194 SMR:P08194 BioGrid:4261310 IntAct:P08194 STRING:316385.ECDH10B_2399 TCDB:2.A.1.4.3 PaxDb:P08194 PRIDE:P08194 EnsemblBacteria:AAC75300 EnsemblBacteria:BAA16059 GeneID:946704 KEGG:ecj:JW2234 KEGG:eco:b2240 PATRIC:fig|1411691.4.peg.4499 EchoBASE:EB0396 EcoGene:EG10401 InParanoid:P08194 PhylomeDB:P08194 BioCyc:EcoCyc:GLPT-MONOMER BioCyc:MetaCyc:GLPT-MONOMER EvolutionaryTrace:P08194 PRO:PR:P08194 GO:GO:0015527 GO:GO:0015315 Uniprot:P08194</t>
  </si>
  <si>
    <t>420/420</t>
  </si>
  <si>
    <t>0/420</t>
  </si>
  <si>
    <t>gene-ECD_RS11545</t>
  </si>
  <si>
    <t>ECD_RS11545</t>
  </si>
  <si>
    <t>ECD_02226</t>
  </si>
  <si>
    <t>yfcF</t>
  </si>
  <si>
    <t>WP_000042440.1</t>
  </si>
  <si>
    <t>glutathione transferase</t>
  </si>
  <si>
    <t>UNIPROTKB|P77544 - symbol:yfcF "glutathione S-transferase YfcF" species:83333 "Escherichia coli K-12" [GO:0098869 "cellular oxidant detoxification" evidence=IEA] [GO:0016740 "transferase activity" evidence=IEA] [GO:0055114 "oxidation-reduction process" evidence=IEA] [GO:0016491 "oxidoreductase activity" evidence=IEA] [GO:0004601 "peroxidase activity" evidence=IEA] [GO:0042542 "response to hydrogen peroxide" evidence=IMP] [GO:0004364 "glutathione transferase activity" evidence=IEA;IDA] InterPro:IPR004045 Pfam:PF13417 PROSITE:PS50404 EcoGene:EG14109 EMBL:U00096 EMBL:AP009048 Proteomes:UP000000318 Proteomes:UP000000625 InterPro:IPR036249 SUPFAM:SSF52833 GO:GO:0042542 GO:GO:0004601 GO:GO:0004364 InterPro:IPR010987 InterPro:IPR036282 SUPFAM:SSF47616 PROSITE:PS50405 eggNOG:COG0625 KO:K00799 PIR:C65002 RefSeq:NP_416804.1 RefSeq:WP_000042442.1 PDB:3BBY PDBsum:3BBY ProteinModelPortal:P77544 SMR:P77544 BioGrid:4260516 IntAct:P77544 STRING:316385.ECDH10B_2463 PaxDb:P77544 PRIDE:P77544 EnsemblBacteria:AAC75361 EnsemblBacteria:BAA16138 GeneID:946749 KEGG:ecj:JW2298 KEGG:eco:b2301 PATRIC:fig|1411691.4.peg.4433 EchoBASE:EB3862 eggNOG:ENOG4108SHQ HOGENOM:HOG000255229 InParanoid:P77544 PhylomeDB:P77544 BioCyc:EcoCyc:G7193-MONOMER BioCyc:MetaCyc:G7193-MONOMER EvolutionaryTrace:P77544 PRO:PR:P77544 CDD:cd03195 InterPro:IPR034338 InterPro:IPR034339 PANTHER:PTHR42673:SF6 Pfam:PF14834 Uniprot:P77544</t>
  </si>
  <si>
    <t>213/214</t>
  </si>
  <si>
    <t>0/214</t>
  </si>
  <si>
    <t>gene-ECD_RS11720</t>
  </si>
  <si>
    <t>ECD_RS11720</t>
  </si>
  <si>
    <t>ECD_02261</t>
  </si>
  <si>
    <t>WP_001281621.1</t>
  </si>
  <si>
    <t>fimbria/pilus periplasmic chaperone</t>
  </si>
  <si>
    <t>UNIPROTKB|P77599 - symbol:yfcS "putative periplasmic pilus chaperone" species:83333 "Escherichia coli K-12" [GO:0043711 "pilus organization" evidence=ISS] [GO:0006457 "protein folding" evidence=ISS] InterPro:IPR001829 InterPro:IPR016147 Pfam:PF00345 PRINTS:PR00969 Gene3D:2.60.40.10 InterPro:IPR013783 EMBL:U00096 EMBL:AP009048 Proteomes:UP000000318 Proteomes:UP000000625 GO:GO:0071555 GO:GO:0030288 GO:GO:0061077 eggNOG:COG3121 GO:GO:0043711 InterPro:IPR008962 InterPro:IPR036316 InterPro:IPR016148 InterPro:IPR018046 Pfam:PF02753 SUPFAM:SSF49354 SUPFAM:SSF49584 PROSITE:PS00635 HOGENOM:HOG000260153 PIR:F65006 RefSeq:NP_416839.1 RefSeq:WP_001281606.1 ProteinModelPortal:P77599 SMR:P77599 BioGrid:4260521 IntAct:P77599 STRING:316385.ECDH10B_2498 PaxDb:P77599 PRIDE:P77599 EnsemblBacteria:AAC75396 EnsemblBacteria:BAA16190 GeneID:946418 KEGG:ecj:JW2333 KEGG:eco:b2336 PATRIC:fig|1411691.4.peg.4396 EchoBASE:EB3875 EcoGene:EG14122 eggNOG:ENOG4108FZ9 PhylomeDB:P77599 BioCyc:EcoCyc:G7207-MONOMER PRO:PR:P77599 Uniprot:P77599</t>
  </si>
  <si>
    <t>236/250</t>
  </si>
  <si>
    <t>242/250</t>
  </si>
  <si>
    <t>gene-ECD_RS11935</t>
  </si>
  <si>
    <t>ECD_RS11935</t>
  </si>
  <si>
    <t>ECD_02301</t>
  </si>
  <si>
    <t>mntH</t>
  </si>
  <si>
    <t>WP_000186384.1</t>
  </si>
  <si>
    <t>Mn(2+) uptake NRAMP transporter MntH</t>
  </si>
  <si>
    <t>UNIPROTKB|P0A769 - symbol:mntH species:83333 "Escherichia coli K-12" [GO:0015292 "uniporter activity" evidence=IMP] [GO:0015684 "ferrous iron transport" evidence=IMP] [GO:0030001 "metal ion transport" evidence=IMP] [GO:0005886 "plasma membrane" evidence=IDA] [GO:0016021 "integral component of membrane" evidence=IMP] [GO:0015293 "symporter activity" evidence=IDA] [GO:0006824 "cobalt ion transport" evidence=IMP] [GO:0015691 "cadmium ion transport" evidence=IMP;IDA] [GO:0006826 "iron ion transport" evidence=IMP] [GO:0006828 "manganese ion transport" evidence=IMP] [GO:0015078 "proton transmembrane transporter activity" evidence=IMP] [GO:0005384 "manganese ion transmembrane transporter activity" evidence=IMP] [GO:0015086 "cadmium ion transmembrane transporter activity" evidence=IMP] [GO:1902600 "proton transmembrane transport" evidence=IEA] [GO:0071421 "manganese ion transmembrane transport" evidence=IEA] [GO:0070574 "cadmium ion transmembrane transport" evidence=IEA] [GO:0055085 "transmembrane transport" evidence=IEA] [GO:0034599 "cellular response to oxidative stress" evidence=IGI] HAMAP:MF_00221 InterPro:IPR001046 Pfam:PF01566 PRINTS:PR00447 GO:GO:0016021 GO:GO:0005886 EMBL:U00096 EMBL:AP009048 Proteomes:UP000000318 Proteomes:UP000000625 GO:GO:0015293 GO:GO:0015086 GO:GO:0015691 GO:GO:0015292 GO:GO:0030001 GO:GO:0006828 GO:GO:0015078 GO:GO:0006826 GO:GO:0006824 GO:GO:0005384 GO:GO:0015684 eggNOG:COG1914 PANTHER:PTHR11706 EMBL:AF161318 PIR:E65013 RefSeq:NP_416893.1 RefSeq:WP_000186369.1 ProteinModelPortal:P0A769 SMR:P0A769 BioGrid:4259183 DIP:DIP-48004N IntAct:P0A769 STRING:316385.ECDH10B_2556 TCDB:2.A.55.3.1 PaxDb:P0A769 PRIDE:P0A769 EnsemblBacteria:AAC75451 EnsemblBacteria:BAA16262 GeneID:946899 KEGG:ecj:JW2388 KEGG:eco:b2392 PATRIC:fig|1411691.4.peg.4337 EchoBASE:EB3909 EcoGene:EG14157 eggNOG:ENOG4105C56 HOGENOM:HOG000152205 InParanoid:P0A769 KO:K03322 PhylomeDB:P0A769 BioCyc:EcoCyc:YFEP-MONOMER BioCyc:MetaCyc:YFEP-MONOMER PRO:PR:P0A769 TIGRFAMs:TIGR01197 Uniprot:P0A769</t>
  </si>
  <si>
    <t>411/412</t>
  </si>
  <si>
    <t>0/412</t>
  </si>
  <si>
    <t>gene-ECD_RS12965</t>
  </si>
  <si>
    <t>ECD_RS12965</t>
  </si>
  <si>
    <t>ECD_02486</t>
  </si>
  <si>
    <t>raiA</t>
  </si>
  <si>
    <t>WP_000178456.1</t>
  </si>
  <si>
    <t>ribosome-associated translation inhibitor RaiA</t>
  </si>
  <si>
    <t>UNIPROTKB|P0AD49 - symbol:raiA species:83333 "Escherichia coli K-12" [GO:0022627 "cytosolic small ribosomal subunit" evidence=IDA] [GO:0043022 "ribosome binding" evidence=IBA] [GO:0019843 "rRNA binding" evidence=IEA] [GO:0003723 "RNA binding" evidence=IEA] [GO:0005829 "cytosol" evidence=IDA] [GO:0005515 "protein binding" evidence=IPI] [GO:0045900 "negative regulation of translational elongation" evidence=IDA] [GO:0045947 "negative regulation of translational initiation" evidence=IDA] [GO:0009409 "response to cold" evidence=IEP] [GO:0043024 "ribosomal small subunit binding" evidence=IDA] InterPro:IPR003489 Pfam:PF02482 EcoGene:EG11151 GO:GO:0005829 GO:GO:0009409 EMBL:U00096 EMBL:AP009048 Proteomes:UP000000318 Proteomes:UP000000625 GO:GO:0045947 GO:GO:0043024 GO:GO:0043022 GO:GO:0019843 EMBL:M10431 EMBL:Z70523 GO:GO:0045900 GO:GO:0022627 eggNOG:COG1544 GO:GO:0044238 CDD:cd00552 Gene3D:3.30.160.100 InterPro:IPR036567 SUPFAM:SSF69754 TIGRFAMs:TIGR00741 EMBL:M58024 PDB:4V4G PDBsum:4V4G PIR:A30275 RefSeq:NP_417088.1 RefSeq:WP_000178456.1 PDB:1L4S PDB:1N3G PDB:4V8I PDB:4Y4O PDB:5FDU PDB:5FDV PDBsum:1L4S PDBsum:1N3G PDBsum:4V8I PDBsum:4Y4O PDBsum:5FDU PDBsum:5FDV ProteinModelPortal:P0AD49 SMR:P0AD49 BioGrid:4261618 DIP:DIP-36014N IntAct:P0AD49 MINT:MINT-1260187 STRING:316385.ECDH10B_2764 iPTMnet:P0AD49 SWISS-2DPAGE:P0AD49 PaxDb:P0AD49 PRIDE:P0AD49 EnsemblBacteria:AAC75646 EnsemblBacteria:BAA16481 GeneID:32213723 GeneID:947129 KEGG:ecj:JW2578 KEGG:eco:b2597 PATRIC:fig|1411691.4.peg.4141 EchoBASE:EB1140 eggNOG:ENOG4108WPH HOGENOM:HOG000264774 InParanoid:P0AD49 KO:K05809 PhylomeDB:P0AD49 BioCyc:EcoCyc:EG11151-MONOMER EvolutionaryTrace:P0AD49 PRO:PR:P0AD49 Uniprot:P0AD49</t>
  </si>
  <si>
    <t>113/113</t>
  </si>
  <si>
    <t>0/113</t>
  </si>
  <si>
    <t>gene-ECD_RS13090</t>
  </si>
  <si>
    <t>ECD_RS13090</t>
  </si>
  <si>
    <t>ECD_02511</t>
  </si>
  <si>
    <t>WP_000936465.1</t>
  </si>
  <si>
    <t>ParB/RepB/Spo0J family partition protein</t>
  </si>
  <si>
    <t>UNIPROTKB|Q48QA4 - symbol:PSPPH_0101 "ParB family protein" species:264730 "Pseudomonas savastanoi pv. phaseolicola 1448A" [GO:0003677 "DNA binding" evidence=ISM] [GO:0007059 "chromosome segregation" evidence=ISM] InterPro:IPR003115 Pfam:PF02195 EMBL:CP000058 Proteomes:UP000000551 InterPro:IPR036086 SMART:SM00470 SUPFAM:SSF110849 eggNOG:COG1475 KO:K03497 InterPro:IPR011111 Pfam:PF07506 eggNOG:ENOG4108MH1 HOGENOM:HOG000236744 OMA:IGLKRPI RefSeq:WP_011167333.1 ProteinModelPortal:Q48QA4 STRING:264730.PSPPH_0101 EnsemblBacteria:AAZ34572 KEGG:psp:PSPPH_0101 Uniprot:Q48QA4</t>
  </si>
  <si>
    <t>109/280</t>
  </si>
  <si>
    <t>168/280</t>
  </si>
  <si>
    <t>5/280</t>
  </si>
  <si>
    <t>gene-ECD_RS13645</t>
  </si>
  <si>
    <t>ECD_RS13645</t>
  </si>
  <si>
    <t>ECD_02616</t>
  </si>
  <si>
    <t>WP_000147666.1</t>
  </si>
  <si>
    <t>UNIPROTKB|Q46909 - symbol:ygcS "YgcS MFS transporter" species:83333 "Escherichia coli K-12" [GO:0005886 "plasma membrane" evidence=IDA] InterPro:IPR005828 InterPro:IPR005829 Pfam:PF00083 PROSITE:PS00217 EcoGene:EG13126 GO:GO:0016021 GO:GO:0005886 EMBL:U00096 EMBL:AP009048 Proteomes:UP000000318 Proteomes:UP000000625 GO:GO:0022857 CDD:cd06174 InterPro:IPR020846 InterPro:IPR036259 SUPFAM:SSF103473 PROSITE:PS50850 EMBL:U29579 eggNOG:ENOG4105C54 eggNOG:ENOG410XQKC HOGENOM:HOG000077075 PIR:G65058 RefSeq:NP_417251.2 RefSeq:WP_001098105.1 ProteinModelPortal:Q46909 BioGrid:4260743 STRING:316385.ECDH10B_2939 TCDB:2.A.1.1.95 PaxDb:Q46909 PRIDE:Q46909 EnsemblBacteria:AAC75813 EnsemblBacteria:BAE76848 GeneID:947238 KEGG:ecj:JW5845 KEGG:eco:b2771 PATRIC:fig|511145.12.peg.2869 EchoBASE:EB2927 InParanoid:Q46909 PhylomeDB:Q46909 BioCyc:EcoCyc:B2771-MONOMER PRO:PR:Q46909 Uniprot:Q46909</t>
  </si>
  <si>
    <t>445/445</t>
  </si>
  <si>
    <t>0/445</t>
  </si>
  <si>
    <t>gene-ECD_RS13835</t>
  </si>
  <si>
    <t>ECD_RS13835</t>
  </si>
  <si>
    <t>ECD_02653</t>
  </si>
  <si>
    <t>fucI</t>
  </si>
  <si>
    <t>WP_000700894.1</t>
  </si>
  <si>
    <t>L-fucose isomerase</t>
  </si>
  <si>
    <t>UNIPROTKB|P69922 - symbol:fucI "L-fucose isomerase" species:83333 "Escherichia coli K-12" [GO:0042802 "identical protein binding" evidence=IPI] [GO:0005829 "cytosol" evidence=IDA] [GO:0008736 "L-fucose isomerase activity" evidence=IDA] [GO:0008790 "arabinose isomerase activity" evidence=IDA] [GO:0019571 "D-arabinose catabolic process" evidence=IMP] [GO:0042355 "L-fucose catabolic process" evidence=IMP] HAMAP:MF_01254 InterPro:IPR005763 InterPro:IPR009015 InterPro:IPR012888 InterPro:IPR012889 InterPro:IPR015888 Pfam:PF02952 Pfam:PF07881 Pfam:PF07882 UniPathway:UPA00563 EcoGene:EG10349 InterPro:IPR004216 GO:GO:0005829 GO:GO:0042802 GO:GO:0030145 EMBL:U00096 EMBL:AP009048 Proteomes:UP000000318 Proteomes:UP000000625 EMBL:U29581 GO:GO:0042355 SUPFAM:SSF50443 SUPFAM:SSF53743 GO:GO:0019571 EMBL:X15025 PIR:JS0185 RefSeq:NP_417282.1 RefSeq:WP_000724153.1 PDB:1FUI PDBsum:1FUI ProteinModelPortal:P69922 SMR:P69922 BioGrid:4259466 IntAct:P69922 STRING:316385.ECDH10B_2971 PaxDb:P69922 PRIDE:P69922 EnsemblBacteria:AAC75844 EnsemblBacteria:BAE76874 GeneID:946195 KEGG:ecj:JW2773 KEGG:eco:b2802 PATRIC:fig|1411691.4.peg.3931 EchoBASE:EB0345 eggNOG:ENOG4105EHF eggNOG:COG2407 HOGENOM:HOG000249674 InParanoid:P69922 KO:K01818 PhylomeDB:P69922 BioCyc:EcoCyc:FUCISOM-MONOMER BioCyc:MetaCyc:FUCISOM-MONOMER EvolutionaryTrace:P69922 PRO:PR:P69922 GO:GO:0008790 GO:GO:0008736 Gene3D:3.20.14.10 TIGRFAMs:TIGR01089 Uniprot:P69922</t>
  </si>
  <si>
    <t>586/591</t>
  </si>
  <si>
    <t>587/591</t>
  </si>
  <si>
    <t>0/591</t>
  </si>
  <si>
    <t>gene-ECD_RS13865</t>
  </si>
  <si>
    <t>ECD_RS13865</t>
  </si>
  <si>
    <t>ECD_02659</t>
  </si>
  <si>
    <t>WP_000044401.1</t>
  </si>
  <si>
    <t>glycine cleavage system transcriptional regulator GcvA</t>
  </si>
  <si>
    <t>UNIPROTKB|P0A9F6 - symbol:gcvA species:83333 "Escherichia coli K-12" [GO:0006355 "regulation of transcription, DNA-templated" evidence=IDA] [GO:0009411 "response to UV" evidence=IMP] [GO:0043565 "sequence-specific DNA binding" evidence=IBA] [GO:0001131 "transcription factor activity, bacterial-type RNA polymerase proximal promoter sequence-specific DNA binding" evidence=IDA] [GO:0006351 "transcription, DNA-templated" evidence=IEP;ISS;IDA] InterPro:IPR000847 Pfam:PF00126 PRINTS:PR00039 PROSITE:PS50931 EcoGene:EG11795 Pfam:PF03466 GO:GO:0005737 GO:GO:0009411 GO:GO:0006355 EMBL:U00096 EMBL:AP009048 Proteomes:UP000000318 Proteomes:UP000000625 Gene3D:1.10.10.10 InterPro:IPR036388 InterPro:IPR036390 SUPFAM:SSF46785 GO:GO:0043565 GO:GO:0006351 InterPro:IPR005119 EMBL:U29581 eggNOG:ENOG4105ETT eggNOG:ENOG410XS6G HOGENOM:HOG000233528 GO:GO:0001131 EMBL:U01030 EMBL:X73413 PIR:I41065 RefSeq:NP_417288.1 RefSeq:WP_000044401.1 ProteinModelPortal:P0A9F6 SMR:P0A9F6 BioGrid:4261124 DIP:DIP-9751N IntAct:P0A9F6 STRING:316385.ECDH10B_2977 PaxDb:P0A9F6 PRIDE:P0A9F6 EnsemblBacteria:AAC75850 EnsemblBacteria:BAE76880 GeneID:947278 KEGG:ecj:JW2779 KEGG:eco:b2808 PATRIC:fig|1411691.4.peg.3925 EchoBASE:EB1743 InParanoid:P0A9F6 KO:K03566 PhylomeDB:P0A9F6 BioCyc:EcoCyc:PD00339 PRO:PR:P0A9F6 Uniprot:P0A9F6</t>
  </si>
  <si>
    <t>305/305</t>
  </si>
  <si>
    <t>0/305</t>
  </si>
  <si>
    <t>gene-ECD_RS13900</t>
  </si>
  <si>
    <t>tRNA</t>
  </si>
  <si>
    <t>ECD_RS13900</t>
  </si>
  <si>
    <t>ECD_t00052</t>
  </si>
  <si>
    <t>tRNA-Met</t>
  </si>
  <si>
    <t>gene-ECD_RS14170</t>
  </si>
  <si>
    <t>ECD_RS14170</t>
  </si>
  <si>
    <t>ECD_02711</t>
  </si>
  <si>
    <t>ygfK</t>
  </si>
  <si>
    <t>WP_000502388.1</t>
  </si>
  <si>
    <t>putative selenate reductase subunit YgfK</t>
  </si>
  <si>
    <t>UNIPROTKB|Q46811 - symbol:ygfK "putative oxidoreductase, Fe-S subunit" species:83333 "Escherichia coli K-12" [GO:0005737 "cytoplasm" evidence=IBA] [GO:0005506 "iron ion binding" evidence=IDA] [GO:0016491 "oxidoreductase activity" evidence=TAS] InterPro:IPR009051 InterPro:IPR013785 InterPro:IPR023753 Pfam:PF07992 InterPro:IPR017896 EcoGene:EG13061 Prosite:PS00198 GO:GO:0005737 GO:GO:0016491 Gene3D:3.20.20.70 GO:GO:0005506 Gene3D:3.50.50.60 InterPro:IPR036188 EMBL:U00096 EMBL:AP009048 Proteomes:UP000000318 Proteomes:UP000000625 GO:GO:0051539 InterPro:IPR017900 PROSITE:PS51379 SUPFAM:SSF46548 Gene3D:1.10.1060.10 eggNOG:COG0493 EMBL:U28375 InterPro:IPR028261 Pfam:PF14691 eggNOG:ENOG4105BZ8 PIR:F65071 RefSeq:NP_417354.1 RefSeq:WP_000502395.1 ProteinModelPortal:Q46811 SMR:Q46811 BioGrid:4262325 DIP:DIP-28091N IntAct:Q46811 STRING:316385.ECDH10B_3053 PaxDb:Q46811 PRIDE:Q46811 EnsemblBacteria:AAC75916 EnsemblBacteria:BAE76944 GeneID:949068 KEGG:ecj:JW5923 KEGG:eco:b2878 PATRIC:fig|1411691.4.peg.3856 EchoBASE:EB2873 HOGENOM:HOG000277437 KO:K12527 BioCyc:EcoCyc:G7497-MONOMER PRO:PR:Q46811 InterPro:IPR017701 TIGRFAMs:TIGR03315 Uniprot:Q46811</t>
  </si>
  <si>
    <t>1030/1032</t>
  </si>
  <si>
    <t>0/1032</t>
  </si>
  <si>
    <t>gene-ECD_RS14300</t>
  </si>
  <si>
    <t>ECD_RS14300</t>
  </si>
  <si>
    <t>ECD_02735</t>
  </si>
  <si>
    <t>gcvP</t>
  </si>
  <si>
    <t>WP_000195061.1</t>
  </si>
  <si>
    <t>aminomethyl-transferring glycine dehydrogenase</t>
  </si>
  <si>
    <t>UNIPROTKB|P33195 - symbol:gcvP "glycine decarboxylase" species:83333 "Escherichia coli K-12" [GO:0042802 "identical protein binding" evidence=IPI] [GO:0006546 "glycine catabolic process" evidence=IEA] [GO:0055114 "oxidation-reduction process" evidence=IEA] [GO:0005829 "cytosol" evidence=IDA] [GO:0004375 "glycine dehydrogenase (decarboxylating) activity" evidence=IEA;IDA] HAMAP:MF_00711 InterPro:IPR003437 InterPro:IPR015421 InterPro:IPR015422 InterPro:IPR020581 Pfam:PF02347 EcoGene:EG11810 InterPro:IPR015424 GO:GO:0005829 GO:GO:0042802 Gene3D:3.40.640.10 Gene3D:3.90.1150.10 SUPFAM:SSF53383 EMBL:U00096 EMBL:AP009048 Proteomes:UP000000318 Proteomes:UP000000625 EMBL:U28377 GO:GO:0006546 EMBL:X73958 EMBL:L20872 eggNOG:COG0403 eggNOG:COG1003 HOGENOM:HOG000239369 KO:K00281 GO:GO:0004375 CDD:cd00613 PANTHER:PTHR11773 TIGRFAMs:TIGR00461 eggNOG:ENOG4105CBI PIR:S36834 RefSeq:NP_417379.1 RefSeq:WP_000195062.1 ProteinModelPortal:P33195 SMR:P33195 BioGrid:4259708 DIP:DIP-9753N IntAct:P33195 MINT:MINT-1318484 STRING:316385.ECDH10B_3077 EPD:P33195 PaxDb:P33195 PRIDE:P33195 EnsemblBacteria:AAC75941 EnsemblBacteria:BAE76968 GeneID:947394 KEGG:ecj:JW2871 KEGG:eco:b2903 PATRIC:fig|1411691.4.peg.3829 EchoBASE:EB1758 InParanoid:P33195 PhylomeDB:P33195 BioCyc:EcoCyc:GCVP-MONOMER BioCyc:MetaCyc:GCVP-MONOMER PRO:PR:P33195 Uniprot:P33195</t>
  </si>
  <si>
    <t>956/957</t>
  </si>
  <si>
    <t>957/957</t>
  </si>
  <si>
    <t>0/957</t>
  </si>
  <si>
    <t>gene-ECD_RS14305</t>
  </si>
  <si>
    <t>ECD_RS14305</t>
  </si>
  <si>
    <t>ECD_02736</t>
  </si>
  <si>
    <t>gcvH</t>
  </si>
  <si>
    <t>WP_001295377.1</t>
  </si>
  <si>
    <t>glycine cleavage system protein GcvH</t>
  </si>
  <si>
    <t>UNIPROTKB|P0A6T9 - symbol:gcvH species:83333 "Escherichia coli K-12" [GO:0019464 "glycine decarboxylation via glycine cleavage system" evidence=IEA;ISS] [GO:0031405 "lipoic acid binding" evidence=ISS] [GO:0005737 "cytoplasm" evidence=IDA] [GO:0005829 "cytosol" evidence=IDA] [GO:0005960 "glycine cleavage complex" evidence=IEA] HAMAP:MF_00272 InterPro:IPR002930 InterPro:IPR017453 Pfam:PF01597 InterPro:IPR000089 InterPro:IPR003016 GO:GO:0005829 GO:GO:0005737 EMBL:U00096 EMBL:AP009048 Proteomes:UP000000318 Proteomes:UP000000625 EMBL:U28377 InterPro:IPR011053 SUPFAM:SSF51230 PROSITE:PS50968 GO:GO:0019464 GO:GO:0005960 InterPro:IPR033753 eggNOG:COG0509 HOGENOM:HOG000239392 KO:K02437 CDD:cd06848 PANTHER:PTHR11715 TIGRFAMs:TIGR00527 PROSITE:PS00189 EMBL:M57690 EMBL:X73958 EMBL:M97263 EMBL:L20872 PIR:A56623 RefSeq:NP_417380.1 RefSeq:WP_001295377.1 PDB:3A7A PDB:3A7L PDB:3A8I PDB:3A8J PDB:3A8K PDB:3AB9 PDBsum:3A7A PDBsum:3A7L PDBsum:3A8I PDBsum:3A8J PDBsum:3A8K PDBsum:3AB9 ProteinModelPortal:P0A6T9 SMR:P0A6T9 BioGrid:4261019 IntAct:P0A6T9 STRING:316385.ECDH10B_3078 EPD:P0A6T9 PaxDb:P0A6T9 PRIDE:P0A6T9 EnsemblBacteria:AAC75942 EnsemblBacteria:BAE76969 GeneID:947393 KEGG:ecj:JW2872 KEGG:eco:b2904 PATRIC:fig|1411691.4.peg.3828 EchoBASE:EB0366 EcoGene:EG10371 InParanoid:P0A6T9 PhylomeDB:P0A6T9 BioCyc:EcoCyc:GCVH-MONOMER BioCyc:MetaCyc:GCVH-MONOMER EvolutionaryTrace:P0A6T9 PRO:PR:P0A6T9 GO:GO:0031405 Uniprot:P0A6T9</t>
  </si>
  <si>
    <t>129/129</t>
  </si>
  <si>
    <t>0/129</t>
  </si>
  <si>
    <t>gene-ECD_RS14310</t>
  </si>
  <si>
    <t>ECD_RS14310</t>
  </si>
  <si>
    <t>ECD_02737</t>
  </si>
  <si>
    <t>gcvT</t>
  </si>
  <si>
    <t>WP_000068701.1</t>
  </si>
  <si>
    <t>glycine cleavage system aminomethyltransferase GcvT</t>
  </si>
  <si>
    <t>UNIPROTKB|P27248 - symbol:gcvT species:83333 "Escherichia coli K-12" [GO:0019464 "glycine decarboxylation via glycine cleavage system" evidence=ISS] [GO:0004047 "aminomethyltransferase activity" evidence=ISS;IDA] [GO:0032259 "methylation" evidence=IEA] [GO:0005829 "cytosol" evidence=IDA] HAMAP:MF_00259 InterPro:IPR006223 InterPro:IPR022903 InterPro:IPR006222 EcoGene:EG11442 Pfam:PF01571 GO:GO:0005829 GO:GO:0008483 EMBL:U00096 EMBL:AP009048 Proteomes:UP000000318 Proteomes:UP000000625 EMBL:U28377 InterPro:IPR013977 Pfam:PF08669 InterPro:IPR028896 PIRSF:PIRSF006487 GO:GO:0019464 Gene3D:2.40.30.110 InterPro:IPR029043 SUPFAM:SSF101790 EMBL:X73958 EMBL:M97263 PDB:3A8I PDB:3A8J PDB:3A8K PDBsum:3A8I PDBsum:3A8J PDBsum:3A8K GO:GO:0004047 eggNOG:COG0404 KO:K00605 TIGRFAMs:TIGR00528 eggNOG:ENOG4105D43 HOGENOM:HOG000239381 PIR:A56689 RefSeq:NP_417381.1 RefSeq:WP_000068701.1 PDB:1VLO PDBsum:1VLO ProteinModelPortal:P27248 SMR:P27248 BioGrid:4262343 IntAct:P27248 STRING:316407.85675717 EPD:P27248 PaxDb:P27248 PRIDE:P27248 EnsemblBacteria:AAC75943 EnsemblBacteria:BAE76970 GeneID:947390 KEGG:ecj:JW2873 KEGG:eco:b2905 PATRIC:fig|1411691.4.peg.3827 EchoBASE:EB1412 InParanoid:P27248 PhylomeDB:P27248 BioCyc:EcoCyc:GCVT-MONOMER BioCyc:MetaCyc:GCVT-MONOMER EvolutionaryTrace:P27248 PRO:PR:P27248 Uniprot:P27248</t>
  </si>
  <si>
    <t>364/364</t>
  </si>
  <si>
    <t>0/364</t>
  </si>
  <si>
    <t>gene-ECD_RS15260</t>
  </si>
  <si>
    <t>ECD_RS15260</t>
  </si>
  <si>
    <t>ECD_02930</t>
  </si>
  <si>
    <t>ttdR</t>
  </si>
  <si>
    <t>WP_000935206.1</t>
  </si>
  <si>
    <t>DNA-binding transcriptional activator TtdR</t>
  </si>
  <si>
    <t>UNIPROTKB|P45463 - symbol:ttdR "Dan transcriptional activator" species:83333 "Escherichia coli K-12" [GO:0043565 "sequence-specific DNA binding" evidence=IBA] [GO:0045893 "positive regulation of transcription, DNA-templated" evidence=ISS;IDA] [GO:0003700 "DNA binding transcription factor activity" evidence=ISS;IDA] InterPro:IPR000847 Pfam:PF00126 PROSITE:PS50931 EcoGene:EG12694 Pfam:PF03466 GO:GO:0045893 GO:GO:0003700 EMBL:U00096 EMBL:AP009048 Proteomes:UP000000318 Proteomes:UP000000625 Gene3D:1.10.10.10 InterPro:IPR036388 InterPro:IPR036390 SUPFAM:SSF46785 GO:GO:0043565 GO:GO:0006351 HOGENOM:HOG000233519 InterPro:IPR005119 EMBL:U28379 eggNOG:ENOG4105EJC eggNOG:ENOG410XNQA EMBL:L14781 PIR:B65094 RefSeq:NP_417532.1 RefSeq:WP_000935206.1 ProteinModelPortal:P45463 SMR:P45463 BioGrid:4263515 DIP:DIP-12223N IntAct:P45463 STRING:316385.ECDH10B_3235 PaxDb:P45463 PRIDE:P45463 EnsemblBacteria:AAC76096 EnsemblBacteria:BAE77111 GeneID:947562 KEGG:ecj:JW3032 KEGG:eco:b3060 PATRIC:fig|1411691.4.peg.3671 EchoBASE:EB2557 InParanoid:P45463 KO:K21742 PhylomeDB:P45463 BioCyc:EcoCyc:EG12694-MONOMER PRO:PR:P45463 Uniprot:P45463</t>
  </si>
  <si>
    <t>310/310</t>
  </si>
  <si>
    <t>0/310</t>
  </si>
  <si>
    <t>gene-ECD_RS15410</t>
  </si>
  <si>
    <t>ECD_RS15410</t>
  </si>
  <si>
    <t>ECD_02958</t>
  </si>
  <si>
    <t>sstT</t>
  </si>
  <si>
    <t>WP_000211656.1</t>
  </si>
  <si>
    <t>serine/threonine transporter SstT</t>
  </si>
  <si>
    <t>UNIPROTKB|P0AGE4 - symbol:sstT species:83333 "Escherichia coli K-12" [GO:0016021 "integral component of membrane" evidence=IEA;IDA] [GO:0006865 "amino acid transport" evidence=IEA;IDA] [GO:0005295 "neutral amino acid:sodium symporter activity" evidence=IDA] [GO:0015175 "neutral amino acid transmembrane transporter activity" evidence=IDA] [GO:0032329 "serine transport" evidence=IEA;IDA] [GO:0055085 "transmembrane transport" evidence=IEA] [GO:0016020 "membrane" evidence=IEA] [GO:0015293 "symporter activity" evidence=IEA] [GO:0006810 "transport" evidence=IEA] [GO:0015826 "threonine transport" evidence=IEA] [GO:0005886 "plasma membrane" evidence=IEA;IDA] HAMAP:MF_01582 InterPro:IPR001991 InterPro:IPR023025 InterPro:IPR036458 Pfam:PF00375 EcoGene:EG12732 GO:GO:0016021 GO:GO:0005886 EMBL:U00096 EMBL:AP009048 Proteomes:UP000000318 Proteomes:UP000000625 GO:GO:0015175 GO:GO:0006865 Gene3D:1.10.3860.10 SUPFAM:SSF118215 PROSITE:PS00713 EMBL:U18997 EMBL:D13328 GO:GO:0015826 HOGENOM:HOG000218252 KO:K07862 GO:GO:0032329 eggNOG:ENOG4107QV7 eggNOG:COG3633 PIR:F65097 RefSeq:NP_417560.1 RefSeq:WP_000211655.1 ProteinModelPortal:P0AGE4 BioGrid:4260951 STRING:316385.ECDH10B_3265 TCDB:2.A.23.4.1 EPD:P0AGE4 PaxDb:P0AGE4 PRIDE:P0AGE4 EnsemblBacteria:AAC76124 EnsemblBacteria:BAE77139 GeneID:947605 KEGG:ecj:JW3060 KEGG:eco:b3089 PATRIC:fig|1411691.4.peg.3640 EchoBASE:EB2590 InParanoid:P0AGE4 PhylomeDB:P0AGE4 BioCyc:EcoCyc:YGJU-MONOMER BioCyc:MetaCyc:YGJU-MONOMER PRO:PR:P0AGE4 GO:GO:0005295 Uniprot:P0AGE4</t>
  </si>
  <si>
    <t>413/414</t>
  </si>
  <si>
    <t>0/414</t>
  </si>
  <si>
    <t>gene-ECD_RS15430</t>
  </si>
  <si>
    <t>ECD_RS15430</t>
  </si>
  <si>
    <t>ECD_02962</t>
  </si>
  <si>
    <t>WP_001226463.1</t>
  </si>
  <si>
    <t>hexuronate transporter ExuT</t>
  </si>
  <si>
    <t>UNIPROTKB|P0AA78 - symbol:exuT "hexuronate transporter" species:83333 "Escherichia coli K-12" [GO:0015778 "hexuronide transport" evidence=IEA] [GO:0015736 "hexuronate transmembrane transport" evidence=IMP] [GO:0015134 "hexuronate transmembrane transporter activity" evidence=IMP] [GO:0005887 "integral component of plasma membrane" evidence=RCA] [GO:0005886 "plasma membrane" evidence=IDA] [GO:0016021 "integral component of membrane" evidence=IBA] InterPro:IPR011701 Pfam:PF07690 EcoGene:EG12738 GO:GO:0016021 GO:GO:0005886 EMBL:U00096 EMBL:AP009048 Proteomes:UP000000318 Proteomes:UP000000625 EMBL:U18997 CDD:cd06174 InterPro:IPR020846 InterPro:IPR036259 SUPFAM:SSF103473 PROSITE:PS50850 EMBL:D13328 KO:K08191 PIR:B65098 RefSeq:NP_417564.2 RefSeq:WP_001226465.1 ProteinModelPortal:P0AA78 BioGrid:4262409 STRING:316385.ECDH10B_3269 TCDB:2.A.1.14.2 PaxDb:P0AA78 PRIDE:P0AA78 EnsemblBacteria:AAC76128 EnsemblBacteria:BAE77143 GeneID:947601 KEGG:ecj:JW3064 KEGG:eco:b3093 PATRIC:fig|511145.12.peg.3188 EchoBASE:EB2594 eggNOG:ENOG4105DPW eggNOG:ENOG410ZVFJ HOGENOM:HOG000113643 InParanoid:P0AA78 BioCyc:EcoCyc:EXUT-MONOMER BioCyc:MetaCyc:EXUT-MONOMER PRO:PR:P0AA78 GO:GO:0015134 GO:GO:0015736 Uniprot:P0AA78</t>
  </si>
  <si>
    <t>431/432</t>
  </si>
  <si>
    <t>432/432</t>
  </si>
  <si>
    <t>0/432</t>
  </si>
  <si>
    <t>gene-ECD_RS15530</t>
  </si>
  <si>
    <t>ECD_RS15530</t>
  </si>
  <si>
    <t>ECD_02982</t>
  </si>
  <si>
    <t>tdcD</t>
  </si>
  <si>
    <t>WP_001295545.1</t>
  </si>
  <si>
    <t>propionate kinase</t>
  </si>
  <si>
    <t>UNIPROTKB|P11868 - symbol:tdcD "propionate kinase" species:83333 "Escherichia coli K-12" [GO:0019665 "anaerobic amino acid catabolic process" evidence=IDA] [GO:0006567 "threonine catabolic process" evidence=IDA] [GO:0008980 "propionate kinase activity" evidence=IDA] [GO:0008776 "acetate kinase activity" evidence=IDA] HAMAP:MF_00020 HAMAP:MF_01881 InterPro:IPR000890 InterPro:IPR004372 InterPro:IPR023865 Pfam:PF00871 PIRSF:PIRSF000722 PRINTS:PR00471 PROSITE:PS01075 PROSITE:PS01076 UniPathway:UPA00052 GO:GO:0005524 EMBL:U00096 EMBL:AP009048 Proteomes:UP000000318 Proteomes:UP000000625 GO:GO:0046872 GO:GO:0005622 EMBL:U18997 GO:GO:0006567 GO:GO:0008776 GO:GO:0008980 PANTHER:PTHR21060 TIGRFAMs:TIGR00016 eggNOG:ENOG4105C6H eggNOG:COG0282 GO:GO:0070689 EMBL:X14430 EMBL:M23638 PIR:H65100 RefSeq:NP_417585.2 RefSeq:WP_001295545.1 ProteinModelPortal:P11868 SMR:P11868 BioGrid:4262417 DIP:DIP-10971N IntAct:P11868 MINT:MINT-1273849 STRING:316385.ECDH10B_3289 PaxDb:P11868 PRIDE:P11868 EnsemblBacteria:AAC76150 EnsemblBacteria:BAE77164 GeneID:947635 KEGG:ecj:JW5806 KEGG:eco:b3115 PATRIC:fig|511145.12.peg.3209 EchoBASE:EB1159 EcoGene:EG11172 HOGENOM:HOG000288399 InParanoid:P11868 KO:K00932 PhylomeDB:P11868 BioCyc:EcoCyc:PROPKIN-MONOMER BioCyc:MetaCyc:PROPKIN-MONOMER PRO:PR:P11868 GO:GO:0019665 InterPro:IPR024917 PANTHER:PTHR21060:SF17 Uniprot:P11868</t>
  </si>
  <si>
    <t>402/402</t>
  </si>
  <si>
    <t>0/402</t>
  </si>
  <si>
    <t>gene-ECD_RS15680</t>
  </si>
  <si>
    <t>ECD_RS15680</t>
  </si>
  <si>
    <t>ECD_03012</t>
  </si>
  <si>
    <t>WP_000816992.1</t>
  </si>
  <si>
    <t>UNIPROTKB|P43319 - symbol:yraK "putative fimbrial protein" species:83333 "Escherichia coli K-12" [GO:0043709 "cell adhesion involved in single-species biofilm formation" evidence=IMP] [GO:0009289 "pilus" evidence=ISS] InterPro:IPR000259 InterPro:IPR036937 Pfam:PF00419 EMBL:U00096 EMBL:AP009048 Proteomes:UP000000318 Proteomes:UP000000625 PROSITE:PS51257 EMBL:U18997 GO:GO:0043709 InterPro:IPR008966 SUPFAM:SSF49401 GO:GO:0009289 Gene3D:2.60.40.1090 PIR:E65104 RefSeq:NP_417614.1 RefSeq:WP_000816992.1 ProteinModelPortal:P43319 SMR:P43319 BioGrid:4261994 STRING:316385.ECDH10B_3318 PaxDb:P43319 PRIDE:P43319 EnsemblBacteria:AAC76179 EnsemblBacteria:BAE77191 GeneID:947654 KEGG:ecj:JW3114 KEGG:eco:b3145 PATRIC:fig|1411691.4.peg.3585 EchoBASE:EB2629 EcoGene:EG12776 eggNOG:ENOG4105I74 eggNOG:ENOG4111TBD HOGENOM:HOG000009602 PhylomeDB:P43319 BioCyc:EcoCyc:G7640-MONOMER PRO:PR:P43319 Uniprot:P43319</t>
  </si>
  <si>
    <t>363/363</t>
  </si>
  <si>
    <t>0/363</t>
  </si>
  <si>
    <t>gene-ECD_RS15755</t>
  </si>
  <si>
    <t>ECD_RS15755</t>
  </si>
  <si>
    <t>ECD_03027</t>
  </si>
  <si>
    <t>WP_000130385.1</t>
  </si>
  <si>
    <t>LLM class flavin-dependent oxidoreductase</t>
  </si>
  <si>
    <t>UNIPROTKB|P0ADV5 - symbol:yhbW "putative luciferase-like monooxygenase" species:83333 "Escherichia coli K-12" [GO:0005829 "cytosol" evidence=IDA] InterPro:IPR011251 InterPro:IPR036661 Pfam:PF00296 EcoGene:EG12792 GO:GO:0005829 EMBL:U00096 EMBL:AP009048 Proteomes:UP000000318 Proteomes:UP000000625 EMBL:U18997 GO:GO:0016705 Gene3D:3.20.20.30 SUPFAM:SSF51679 eggNOG:COG2141 EMBL:M58338 eggNOG:ENOG4105DEN InterPro:IPR019949 TIGRFAMs:TIGR03558 HOGENOM:HOG000190694 PIR:D65106 RefSeq:NP_417629.1 RefSeq:WP_000130380.1 ProteinModelPortal:P0ADV5 SMR:P0ADV5 BioGrid:4259277 DIP:DIP-48197N IntAct:P0ADV5 STRING:316385.ECDH10B_3333 EPD:P0ADV5 PaxDb:P0ADV5 PRIDE:P0ADV5 EnsemblBacteria:AAC76194 EnsemblBacteria:BAE77206 GeneID:947677 KEGG:ecj:JW3129 KEGG:eco:b3160 PATRIC:fig|1411691.4.peg.3570 EchoBASE:EB2644 InParanoid:P0ADV5 PhylomeDB:P0ADV5 BioCyc:EcoCyc:G7654-MONOMER PRO:PR:P0ADV5 Uniprot:P0ADV5</t>
  </si>
  <si>
    <t>334/335</t>
  </si>
  <si>
    <t>0/335</t>
  </si>
  <si>
    <t>gene-ECD_RS16040</t>
  </si>
  <si>
    <t>ECD_RS16040</t>
  </si>
  <si>
    <t>ECD_03081</t>
  </si>
  <si>
    <t>WP_000979881.1</t>
  </si>
  <si>
    <t>YhcH/YjgK/YiaL family protein</t>
  </si>
  <si>
    <t>UNIPROTKB|P45424 - symbol:yhcH species:83333 "Escherichia coli K-12" [GO:0006974 "cellular response to DNA damage stimulus" evidence=IEP] EMBL:U00096 EMBL:AP009048 Proteomes:UP000000318 Proteomes:UP000000625 GO:GO:0006974 EMBL:U18997 eggNOG:COG2731 Gene3D:2.60.120.370 InterPro:IPR004375 InterPro:IPR037012 PANTHER:PTHR34986 Pfam:PF04074 TIGRFAMs:TIGR00022 PIR:G65113 RefSeq:NP_417688.1 RefSeq:WP_000979882.1 ProteinModelPortal:P45424 SMR:P45424 BioGrid:4261226 IntAct:P45424 STRING:316385.ECDH10B_3398 PaxDb:P45424 PRIDE:P45424 EnsemblBacteria:AAC76253 EnsemblBacteria:BAE77264 GeneID:947750 KEGG:ecj:JW3190 KEGG:eco:b3221 PATRIC:fig|511145.12.peg.3317 EchoBASE:EB2665 EcoGene:EG12814 eggNOG:ENOG4108R66 HOGENOM:HOG000282946 InParanoid:P45424 PhylomeDB:P45424 BioCyc:EcoCyc:G7675-MONOMER PRO:PR:P45424 Uniprot:P45424</t>
  </si>
  <si>
    <t>150/154</t>
  </si>
  <si>
    <t>151/154</t>
  </si>
  <si>
    <t>0/154</t>
  </si>
  <si>
    <t>gene-ECD_RS16125</t>
  </si>
  <si>
    <t>ECD_RS16125</t>
  </si>
  <si>
    <t>ECD_03098</t>
  </si>
  <si>
    <t>yhcN</t>
  </si>
  <si>
    <t>WP_001295273.1</t>
  </si>
  <si>
    <t>peroxide/acid stress response protein YhcN</t>
  </si>
  <si>
    <t>UNIPROTKB|P64614 - symbol:yhcN "stress-induced protein" species:83333 "Escherichia coli K-12" [GO:0071468 "cellular response to acidic pH" evidence=IEP] [GO:0070301 "cellular response to hydrogen peroxide" evidence=IMP] [GO:0044011 "single-species biofilm formation on inanimate substrate" evidence=IMP] GO:GO:0070301 EMBL:U00096 EMBL:AP009048 Proteomes:UP000000318 Proteomes:UP000000625 EMBL:U18997 GO:GO:0042597 GO:GO:0044011 GO:GO:0071468 HOGENOM:HOG000117400 Gene3D:3.30.1660.10 InterPro:IPR025543 InterPro:IPR010854 InterPro:IPR036275 Pfam:PF07338 SUPFAM:SSF159871 RefSeq:NP_417705.2 RefSeq:WP_000695690.1 ProteinModelPortal:P64614 SMR:P64614 BioGrid:4259435 STRING:316385.ECDH10B_3415 PaxDb:P64614 PRIDE:P64614 EnsemblBacteria:AAC76270 EnsemblBacteria:BAE77281 GeneID:947835 KEGG:ecj:JW5540 KEGG:eco:b3238 PATRIC:fig|511145.12.peg.3335 EchoBASE:EB2671 EcoGene:EG12820 eggNOG:ENOG4105RID eggNOG:ENOG4111Z93 BioCyc:EcoCyc:G7683-MONOMER PRO:PR:P64614 Uniprot:P64614</t>
  </si>
  <si>
    <t>78/87</t>
  </si>
  <si>
    <t>0/87</t>
  </si>
  <si>
    <t>gene-ECD_RS16790</t>
  </si>
  <si>
    <t>ECD_RS16790</t>
  </si>
  <si>
    <t>ECD_03217</t>
  </si>
  <si>
    <t>nirD</t>
  </si>
  <si>
    <t>WP_000084764.1</t>
  </si>
  <si>
    <t>nitrite reductase small subunit NirD</t>
  </si>
  <si>
    <t>UNIPROTKB|P0A9I8 - symbol:nirD "nitirite reductase subunit NirD" species:83333 "Escherichia coli K-12" [GO:0009344 "nitrite reductase complex [NAD(P)H]" evidence=IDA] [GO:0008942 "nitrite reductase [NAD(P)H] activity" evidence=IDA] [GO:0009061 "anaerobic respiration" evidence=IEP] InterPro:IPR012748 InterPro:IPR017881 InterPro:IPR036922 Pfam:PF13806 PROSITE:PS51300 EcoGene:EG10655 GO:GO:0005737 EMBL:U00096 EMBL:AP009048 Proteomes:UP000000318 Proteomes:UP000000625 GO:GO:0042128 EMBL:U18997 GO:GO:0009061 GO:GO:0051537 Gene3D:2.102.10.10 SUPFAM:SSF50022 eggNOG:COG2146 EMBL:X14202 GO:GO:0009344 GO:GO:0008942 PIR:A65131 RefSeq:NP_417825.1 RefSeq:WP_000084764.1 PDB:2JO6 PDBsum:2JO6 ProteinModelPortal:P0A9I8 SMR:P0A9I8 BioGrid:4262476 STRING:316385.ECDH10B_3542 PaxDb:P0A9I8 PRIDE:P0A9I8 DNASU:947881 EnsemblBacteria:AAC76391 EnsemblBacteria:BAE77924 GeneID:947881 KEGG:ecj:JW3329 KEGG:eco:b3366 PATRIC:fig|1411691.4.peg.3363 EchoBASE:EB0649 eggNOG:ENOG4105WZK HOGENOM:HOG000128543 InParanoid:P0A9I8 KO:K00363 PhylomeDB:P0A9I8 BioCyc:EcoCyc:NIRD-MONOMER BioCyc:MetaCyc:NIRD-MONOMER BRENDA:1.7.1.15 EvolutionaryTrace:P0A9I8 PRO:PR:P0A9I8 CDD:cd03529 PANTHER:PTHR40562 TIGRFAMs:TIGR02378 Uniprot:P0A9I8</t>
  </si>
  <si>
    <t>108/108</t>
  </si>
  <si>
    <t>0/108</t>
  </si>
  <si>
    <t>gene-ECD_RS16835</t>
  </si>
  <si>
    <t>ECD_RS16835</t>
  </si>
  <si>
    <t>WP_024181916.1</t>
  </si>
  <si>
    <t>UNIPROTKB|P45545 - symbol:yhfS "putative aminotransferase YhfS" species:83333 "Escherichia coli K-12" [GO:0019344 "cysteine biosynthetic process" evidence=IEA] [GO:0004124 "cysteine synthase activity" evidence=IBA] [GO:0003961 "O-acetylhomoserine aminocarboxypropyltransferase activity" evidence=IBA] [GO:0071266 "'de novo' L-methionine biosynthetic process" evidence=IBA] InterPro:IPR004839 InterPro:IPR015421 Pfam:PF00155 EcoGene:EG12914 InterPro:IPR015424 GO:GO:0030170 Gene3D:3.40.640.10 SUPFAM:SSF53383 EMBL:U00096 EMBL:AP009048 Proteomes:UP000000318 Proteomes:UP000000625 EMBL:U18997 GO:GO:0004124 GO:GO:0071266 GO:GO:0003961 PIR:C65132 RefSeq:NP_417835.1 RefSeq:WP_000847144.1 PDB:4J8L PDBsum:4J8L ProteinModelPortal:P45545 SMR:P45545 BioGrid:4261269 DIP:DIP-12328N IntAct:P45545 STRING:316385.ECDH10B_3551 PaxDb:P45545 PRIDE:P45545 EnsemblBacteria:AAC76401 EnsemblBacteria:BAE77915 GeneID:947884 KEGG:ecj:JW3339 KEGG:eco:b3376 PATRIC:fig|511145.12.peg.3469 EchoBASE:EB2750 eggNOG:ENOG4106PKC eggNOG:ENOG410Z1QN HOGENOM:HOG000125442 BioCyc:EcoCyc:G7728-MONOMER PRO:PR:P45545 Uniprot:P45545</t>
  </si>
  <si>
    <t>206/206</t>
  </si>
  <si>
    <t>0/206</t>
  </si>
  <si>
    <t>gene-ECD_RS17235</t>
  </si>
  <si>
    <t>ECD_RS17235</t>
  </si>
  <si>
    <t>ECD_03303</t>
  </si>
  <si>
    <t>livF</t>
  </si>
  <si>
    <t>WP_000416895.1</t>
  </si>
  <si>
    <t>high-affinity branched-chain amino acid ABC transporter ATP-binding protein LivF</t>
  </si>
  <si>
    <t>UNIPROTKB|P22731 - symbol:livF species:83333 "Escherichia coli K-12" [GO:0015190 "L-leucine transmembrane transporter activity" evidence=IGI;IDA] [GO:0098655 "cation transmembrane transport" evidence=IEA] [GO:1902475 "L-alpha-amino acid transmembrane transport" evidence=IEA] [GO:0015807 "L-amino acid transport" evidence=IEA] [GO:0015804 "neutral amino acid transport" evidence=IEA] [GO:0015803 "branched-chain amino acid transport" evidence=IEA;IDA] [GO:0055052 "ATP-binding cassette (ABC) transporter complex, substrate-binding subunit-containing" evidence=ISS] [GO:0005304 "L-valine transmembrane transporter activity" evidence=IDA] [GO:0015188 "L-isoleucine transmembrane transporter activity" evidence=IDA] [GO:0015823 "phenylalanine transport" evidence=IDA] [GO:0098713 "leucine import across plasma membrane" evidence=IGI] [GO:1903785 "L-valine transmembrane transport" evidence=IDA] [GO:1903714 "isoleucine transmembrane transport" evidence=IDA] [GO:0015658 "branched-chain amino acid transmembrane transporter activity" evidence=IDA] [GO:0005524 "ATP binding" evidence=ISM] InterPro:IPR003439 InterPro:IPR017871 InterPro:IPR030660 Pfam:PF00005 PIRSF:PIRSF039137 PROSITE:PS00211 PROSITE:PS50893 InterPro:IPR003593 EcoGene:EG10536 InterPro:IPR027417 SUPFAM:SSF52540 GO:GO:0005524 EMBL:U00039 EMBL:U00096 EMBL:AP009048 Proteomes:UP000000318 Proteomes:UP000000625 GO:GO:0016887 SMART:SM00382 GO:GO:0015823 GO:GO:0015188 GO:GO:0005304 GO:GO:0015803 GO:GO:0015658 GO:GO:1903714 EMBL:J05516 PIR:S47673 RefSeq:NP_417911.4 RefSeq:WP_000416891.1 ProteinModelPortal:P22731 SMR:P22731 BioGrid:4261110 IntAct:P22731 STRING:316385.ECDH10B_3628 TCDB:3.A.1.4.1 PaxDb:P22731 PRIDE:P22731 EnsemblBacteria:AAC76479 EnsemblBacteria:BAE77839 GeneID:947961 KEGG:ecj:JW3419 KEGG:eco:b3454 PATRIC:fig|511145.12.peg.3552 EchoBASE:EB0531 eggNOG:ENOG4108IV0 eggNOG:COG0410 InParanoid:P22731 KO:K01996 PhylomeDB:P22731 BioCyc:EcoCyc:LIVF-MONOMER BioCyc:MetaCyc:LIVF-MONOMER PRO:PR:P22731 GO:GO:1903785 Uniprot:P22731</t>
  </si>
  <si>
    <t>236/237</t>
  </si>
  <si>
    <t>237/237</t>
  </si>
  <si>
    <t>0/237</t>
  </si>
  <si>
    <t>gene-ECD_RS17270</t>
  </si>
  <si>
    <t>ECD_RS17270</t>
  </si>
  <si>
    <t>ECD_03309</t>
  </si>
  <si>
    <t>WP_001022007.1</t>
  </si>
  <si>
    <t>branched chain amino acid ABC transporter substrate-binding protein LivJ</t>
  </si>
  <si>
    <t>UNIPROTKB|P0AD96 - symbol:livJ "branched chain amino acid/phenylalanine ABC transporter periplasmic binding protein" species:83333 "Escherichia coli K-12" [GO:0015829 "valine transport" evidence=IMP] [GO:0015820 "leucine transport" evidence=IMP] [GO:0015818 "isoleucine transport" evidence=IMP] [GO:0015803 "branched-chain amino acid transport" evidence=IGI] [GO:0030288 "outer membrane-bounded periplasmic space" evidence=ISM;IDA] InterPro:IPR000709 PRINTS:PR00337 EMBL:U00039 EMBL:U00096 EMBL:AP009048 Proteomes:UP000000318 Proteomes:UP000000625 GO:GO:0030288 InterPro:IPR028082 SUPFAM:SSF53822 KO:K01999 GO:GO:0015818 GO:GO:0015820 eggNOG:ENOG4105CP9 eggNOG:COG0683 HOGENOM:HOG000130989 InterPro:IPR028081 Pfam:PF13458 GO:GO:0015829 EMBL:J05516 TCDB:3.A.1.4.1 EMBL:M29377 PIR:G65142 RefSeq:WP_001021996.1 RefSeq:YP_026223.1 PDB:1Z15 PDB:1Z16 PDB:1Z17 PDB:1Z18 PDB:2LIV PDBsum:1Z15 PDBsum:1Z16 PDBsum:1Z17 PDBsum:1Z18 PDBsum:2LIV ProteinModelPortal:P0AD96 SMR:P0AD96 BioGrid:4259328 IntAct:P0AD96 STRING:316385.ECDH10B_3634 SWISS-2DPAGE:P0AD96 EPD:P0AD96 PaxDb:P0AD96 PRIDE:P0AD96 EnsemblBacteria:AAT48185 EnsemblBacteria:BAE77833 GeneID:947971 KEGG:ecj:JW3425 KEGG:eco:b3460 PATRIC:fig|511145.12.peg.3559 EchoBASE:EB0534 EcoGene:EG10539 InParanoid:P0AD96 PhylomeDB:P0AD96 BioCyc:EcoCyc:LIVJ-MONOMER BioCyc:MetaCyc:LIVJ-MONOMER EvolutionaryTrace:P0AD96 PRO:PR:P0AD96 Uniprot:P0AD96</t>
  </si>
  <si>
    <t>366/367</t>
  </si>
  <si>
    <t>0/367</t>
  </si>
  <si>
    <t>gene-ECD_RS17360</t>
  </si>
  <si>
    <t>ECD_RS17360</t>
  </si>
  <si>
    <t>ECD_03327</t>
  </si>
  <si>
    <t>nikC</t>
  </si>
  <si>
    <t>WP_001008963.1</t>
  </si>
  <si>
    <t>nickel ABC transporter permease subunit NikC</t>
  </si>
  <si>
    <t>UNIPROTKB|P0AFA9 - symbol:nikC "Ni(2+) ABC transporter membrane subunit NikC" species:83333 "Escherichia coli K-12" [GO:0055052 "ATP-binding cassette (ABC) transporter complex, substrate-binding subunit-containing" evidence=ISS] [GO:0005887 "integral component of plasma membrane" evidence=ISM] [GO:0016151 "nickel cation binding" evidence=IDA] [GO:0035444 "nickel cation transmembrane transport" evidence=IMP] [GO:0015099 "nickel cation transmembrane transporter activity" evidence=IMP] [GO:0005886 "plasma membrane" evidence=IDA] [GO:0015413 "nickel-transporting ATPase activity" evidence=ISS] InterPro:IPR000515 InterPro:IPR014157 Pfam:PF00528 PROSITE:PS50928 GO:GO:0005886 GO:GO:0005887 EMBL:U00039 EMBL:U00096 EMBL:AP009048 Proteomes:UP000000318 Proteomes:UP000000625 CDD:cd06261 Gene3D:1.10.3720.10 InterPro:IPR035906 SUPFAM:SSF161098 eggNOG:ENOG4105C2T eggNOG:COG1173 GO:GO:0016151 GO:GO:0015099 GO:GO:0035444 HOGENOM:HOG000171368 EMBL:X73143 TCDB:3.A.1.5.3 PIR:S39596 RefSeq:NP_417935.1 RefSeq:WP_001008963.1 ProteinModelPortal:P0AFA9 BioGrid:4263255 DIP:DIP-48065N STRING:316385.ECDH10B_3652 PaxDb:P0AFA9 PRIDE:P0AFA9 EnsemblBacteria:AAC76503 EnsemblBacteria:BAE77815 GeneID:947990 KEGG:ecj:JW3443 KEGG:eco:b3478 PATRIC:fig|1411691.4.peg.3247 EchoBASE:EB2002 EcoGene:EG12077 KO:K15586 PhylomeDB:P0AFA9 BioCyc:EcoCyc:NIKC-MONOMER BioCyc:MetaCyc:NIKC-MONOMER PRO:PR:P0AFA9 TIGRFAMs:TIGR02790 Uniprot:P0AFA9</t>
  </si>
  <si>
    <t>276/277</t>
  </si>
  <si>
    <t>gene-ECD_RS17715</t>
  </si>
  <si>
    <t>ECD_RS17715</t>
  </si>
  <si>
    <t>ECD_03391</t>
  </si>
  <si>
    <t>dppF</t>
  </si>
  <si>
    <t>WP_000107012.1</t>
  </si>
  <si>
    <t>dipeptide ABC transporter ATP binding subunit DppF</t>
  </si>
  <si>
    <t>UNIPROTKB|P37313 - symbol:dppF species:83333 "Escherichia coli K-12" [GO:0015232 "heme transporter activity" evidence=IMP] [GO:0009314 "response to radiation" evidence=IMP] [GO:0035442 "dipeptide transmembrane transport" evidence=RCA] [GO:0071916 "dipeptide transmembrane transporter activity" evidence=RCA] [GO:0055052 "ATP-binding cassette (ABC) transporter complex, substrate-binding subunit-containing" evidence=RCA] [GO:0015886 "heme transport" evidence=IEA;IGI] [GO:0005524 "ATP binding" evidence=ISM] InterPro:IPR003439 InterPro:IPR013563 InterPro:IPR017871 Pfam:PF00005 Pfam:PF08352 PROSITE:PS00211 PROSITE:PS50893 InterPro:IPR003593 InterPro:IPR027417 SUPFAM:SSF52540 GO:GO:0005886 GO:GO:0005524 GO:GO:0009314 EMBL:U00039 EMBL:U00096 EMBL:AP009048 Proteomes:UP000000318 Proteomes:UP000000625 GO:GO:0016887 GO:GO:0015031 SMART:SM00382 GO:GO:0015232 EMBL:L08399 TIGRFAMs:TIGR01727 PIR:S47762 RefSeq:NP_417997.1 RefSeq:WP_000107012.1 ProteinModelPortal:P37313 SMR:P37313 BioGrid:4259468 IntAct:P37313 STRING:316385.ECDH10B_3719 EPD:P37313 PaxDb:P37313 PRIDE:P37313 EnsemblBacteria:AAC76565 EnsemblBacteria:BAE77754 GeneID:948056 KEGG:ecj:JW3509 KEGG:eco:b3540 PATRIC:fig|1411691.4.peg.3175 EchoBASE:EB2512 EcoGene:EG12628 eggNOG:ENOG4108JQ7 eggNOG:COG4608 InParanoid:P37313 KO:K12372 PhylomeDB:P37313 BioCyc:EcoCyc:DPPF-MONOMER BioCyc:MetaCyc:DPPF-MONOMER PRO:PR:P37313 Uniprot:P37313</t>
  </si>
  <si>
    <t>gene-ECD_RS17720</t>
  </si>
  <si>
    <t>ECD_RS17720</t>
  </si>
  <si>
    <t>ECD_03392</t>
  </si>
  <si>
    <t>dppD</t>
  </si>
  <si>
    <t>WP_001196486.1</t>
  </si>
  <si>
    <t>dipeptide ABC transporter ATP-binding protein</t>
  </si>
  <si>
    <t>UNIPROTKB|P0AAG0 - symbol:dppD species:83333 "Escherichia coli K-12" [GO:0015232 "heme transporter activity" evidence=IMP] [GO:0035442 "dipeptide transmembrane transport" evidence=RCA] [GO:0071916 "dipeptide transmembrane transporter activity" evidence=RCA] [GO:0055052 "ATP-binding cassette (ABC) transporter complex, substrate-binding subunit-containing" evidence=RCA] [GO:0015886 "heme transport" evidence=IEA;IGI] [GO:0005886 "plasma membrane" evidence=IDA] [GO:0005524 "ATP binding" evidence=ISM] InterPro:IPR003439 InterPro:IPR013563 InterPro:IPR017871 Pfam:PF00005 Pfam:PF08352 PROSITE:PS00211 PROSITE:PS50893 InterPro:IPR003593 InterPro:IPR027417 SUPFAM:SSF52540 GO:GO:0005886 GO:GO:0005524 EMBL:U00039 EMBL:U00096 EMBL:AP009048 Proteomes:UP000000318 Proteomes:UP000000625 GO:GO:0016887 GO:GO:0015031 SMART:SM00382 GO:GO:0015232 EMBL:L08399 PIR:S61404 RefSeq:NP_417998.1 RefSeq:WP_001196486.1 ProteinModelPortal:P0AAG0 SMR:P0AAG0 BioGrid:4262534 DIP:DIP-47940N IntAct:P0AAG0 MINT:MINT-1258246 STRING:316385.ECDH10B_3720 EPD:P0AAG0 PaxDb:P0AAG0 PRIDE:P0AAG0 EnsemblBacteria:AAC76566 EnsemblBacteria:BAE77753 GeneID:948065 KEGG:ecj:JW3510 KEGG:eco:b3541 PATRIC:fig|1411691.4.peg.3174 EchoBASE:EB2511 EcoGene:EG12627 eggNOG:ENOG4105C3U eggNOG:COG0444 InParanoid:P0AAG0 KO:K12371 PhylomeDB:P0AAG0 BioCyc:EcoCyc:DPPD-MONOMER BioCyc:MetaCyc:DPPD-MONOMER PRO:PR:P0AAG0 TIGRFAMs:TIGR01727 Uniprot:P0AAG0</t>
  </si>
  <si>
    <t>327/327</t>
  </si>
  <si>
    <t>0/327</t>
  </si>
  <si>
    <t>gene-ECD_RS17730</t>
  </si>
  <si>
    <t>ECD_RS17730</t>
  </si>
  <si>
    <t>ECD_03394</t>
  </si>
  <si>
    <t>dppB</t>
  </si>
  <si>
    <t>WP_000938855.1</t>
  </si>
  <si>
    <t>dipeptide ABC transporter permease DppB</t>
  </si>
  <si>
    <t>UNIPROTKB|P0AEF8 - symbol:dppB "dipeptide ABC transporter membrane subunit DppB" species:83333 "Escherichia coli K-12" [GO:0016021 "integral component of membrane" evidence=IEA] [GO:0035442 "dipeptide transmembrane transport" evidence=RCA] [GO:0071916 "dipeptide transmembrane transporter activity" evidence=RCA] [GO:0015886 "heme transport" evidence=IGI] [GO:0055052 "ATP-binding cassette (ABC) transporter complex, substrate-binding subunit-containing" evidence=RCA] [GO:0005887 "integral component of plasma membrane" evidence=RCA] [GO:0005886 "plasma membrane" evidence=IDA] InterPro:IPR000515 Pfam:PF00528 PROSITE:PS50928 GO:GO:0016021 GO:GO:0005886 EMBL:U00039 EMBL:U00096 EMBL:AP009048 Proteomes:UP000000318 Proteomes:UP000000625 GO:GO:0015031 CDD:cd06261 Gene3D:1.10.3720.10 InterPro:IPR035906 SUPFAM:SSF161098 eggNOG:ENOG4105CJM eggNOG:COG0601 HOGENOM:HOG000170242 EMBL:L08399 PIR:S47765 RefSeq:NP_418000.1 RefSeq:WP_000938855.1 ProteinModelPortal:P0AEF8 BioGrid:4262535 DIP:DIP-47927N IntAct:P0AEF8 MINT:MINT-1309644 STRING:316385.ECDH10B_3722 PaxDb:P0AEF8 PRIDE:P0AEF8 EnsemblBacteria:AAC76568 EnsemblBacteria:BAE77751 GeneID:948063 KEGG:ecj:JW3512 KEGG:eco:b3543 PATRIC:fig|1411691.4.peg.3172 EchoBASE:EB2509 EcoGene:EG12625 InParanoid:P0AEF8 KO:K12369 PhylomeDB:P0AEF8 BioCyc:EcoCyc:DPPB-MONOMER BioCyc:MetaCyc:DPPB-MONOMER PRO:PR:P0AEF8 Uniprot:P0AEF8</t>
  </si>
  <si>
    <t>339/339</t>
  </si>
  <si>
    <t>0/339</t>
  </si>
  <si>
    <t>gene-ECD_RS17740</t>
  </si>
  <si>
    <t>ECD_RS17740</t>
  </si>
  <si>
    <t>ECD_03395</t>
  </si>
  <si>
    <t>dppA</t>
  </si>
  <si>
    <t>WP_001222883.1</t>
  </si>
  <si>
    <t>dipeptide ABC transporter substrate-binding protein DppA</t>
  </si>
  <si>
    <t>UNIPROTKB|P23847 - symbol:dppA "dipeptide ABC transporter periplasmic binding protein" species:83333 "Escherichia coli K-12" [GO:0055085 "transmembrane transport" evidence=IEA] [GO:0043190 "ATP-binding cassette (ABC) transporter complex" evidence=IEA] [GO:0015886 "heme transport" evidence=IGI] [GO:0020037 "heme binding" evidence=IPI] [GO:0050918 "positive chemotaxis" evidence=IGI] [GO:0061077 "chaperone-mediated protein folding" evidence=IDA] [GO:0042597 "periplasmic space" evidence=IEA] [GO:0015833 "peptide transport" evidence=IEA] [GO:0006810 "transport" evidence=IEA] [GO:0015031 "protein transport" evidence=IEA] [GO:0042938 "dipeptide transport" evidence=IMP] [GO:0030288 "outer membrane-bounded periplasmic space" evidence=EXP;IDA] [GO:0042277 "peptide binding" evidence=IDA] [GO:0006935 "chemotaxis" evidence=IEA] InterPro:IPR030678 PIRSF:PIRSF002741 EcoGene:EG10248 Pfam:PF00496 EMBL:U00039 EMBL:U00096 EMBL:AP009048 Proteomes:UP000000318 Proteomes:UP000000625 GO:GO:0015031 GO:GO:0020037 GO:GO:0055085 GO:GO:0043190 GO:GO:0006935 GO:GO:0030288 GO:GO:0061077 GO:GO:0042277 InterPro:IPR023765 InterPro:IPR000914 PROSITE:PS01040 eggNOG:ENOG4105DEF eggNOG:COG0747 EMBL:M35045 EMBL:X58051 EMBL:L08399 PIR:A39194 RefSeq:NP_418001.1 RefSeq:WP_001222883.1 PDB:1DPE PDB:1DPP PDBsum:1DPE PDBsum:1DPP ProteinModelPortal:P23847 SMR:P23847 BioGrid:4259528 DIP:DIP-9467N IntAct:P23847 MINT:MINT-1240350 STRING:316385.ECDH10B_3723 SWISS-2DPAGE:P23847 EPD:P23847 PaxDb:P23847 PRIDE:P23847 EnsemblBacteria:AAC76569 EnsemblBacteria:BAE77750 GeneID:948062 KEGG:ecj:JW3513 KEGG:eco:b3544 PATRIC:fig|1411691.4.peg.3170 EchoBASE:EB0244 HOGENOM:HOG000164955 InParanoid:P23847 KO:K12368 PhylomeDB:P23847 BioCyc:EcoCyc:DPPA-MONOMER BioCyc:MetaCyc:DPPA-MONOMER EvolutionaryTrace:P23847 PRO:PR:P23847 GO:GO:0042936 GO:GO:0042938 Uniprot:P23847</t>
  </si>
  <si>
    <t>535/535</t>
  </si>
  <si>
    <t>0/535</t>
  </si>
  <si>
    <t>gene-ECD_RS17760</t>
  </si>
  <si>
    <t>ECD_RS17760</t>
  </si>
  <si>
    <t>ECD_03397</t>
  </si>
  <si>
    <t>WP_000189015.1</t>
  </si>
  <si>
    <t>UNIPROTKB|P37662 - symbol:yhjX "putative transporter, major facilitator superfamily" species:83333 "Escherichia coli K-12" [GO:0031669 "cellular response to nutrient levels" evidence=IEP] [GO:0005887 "integral component of plasma membrane" evidence=RCA] [GO:0055085 "transmembrane transport" evidence=RCA] [GO:0005215 "transporter activity" evidence=RCA] [GO:0005886 "plasma membrane" evidence=IDA] InterPro:IPR004741 InterPro:IPR011701 Pfam:PF07690 GO:GO:0016021 GO:GO:0005886 EMBL:U00039 EMBL:U00096 EMBL:AP009048 Proteomes:UP000000318 Proteomes:UP000000625 GO:GO:0031669 GO:GO:0055085 GO:GO:0005215 CDD:cd06174 InterPro:IPR020846 InterPro:IPR036259 SUPFAM:SSF103473 PROSITE:PS50850 PIR:S47768 RefSeq:NP_418003.1 RefSeq:WP_000189019.1 ProteinModelPortal:P37662 BioGrid:4260694 DIP:DIP-12395N IntAct:P37662 MINT:MINT-1232452 STRING:316385.ECDH10B_3726 TCDB:2.A.1.11.3 PaxDb:P37662 PRIDE:P37662 EnsemblBacteria:AAC76571 EnsemblBacteria:BAE77748 GeneID:948066 KEGG:ecj:JW3516 KEGG:eco:b3547 PATRIC:fig|1411691.4.peg.3167 EchoBASE:EB2177 EcoGene:EG12268 eggNOG:ENOG4105FCD eggNOG:ENOG410XQUK HOGENOM:HOG000058263 InParanoid:P37662 KO:K08177 PhylomeDB:P37662 BioCyc:EcoCyc:YHJX-MONOMER PRO:PR:P37662 TIGRFAMs:TIGR00890 Uniprot:P37662</t>
  </si>
  <si>
    <t>400/402</t>
  </si>
  <si>
    <t>gene-ECD_RS18305</t>
  </si>
  <si>
    <t>ECD_RS18305</t>
  </si>
  <si>
    <t>ECD_03503</t>
  </si>
  <si>
    <t>WP_000924289.1</t>
  </si>
  <si>
    <t>trimeric intracellular cation channel family protein</t>
  </si>
  <si>
    <t>UNIPROTKB|P0AGM2 - symbol:yicG "conserved inner membrane protein" species:83333 "Escherichia coli K-12" [GO:0005886 "plasma membrane" evidence=IDA] EcoGene:EG11683 GO:GO:0016021 GO:GO:0005886 EMBL:U00096 EMBL:AP009048 Proteomes:UP000000318 Proteomes:UP000000625 EMBL:L10328 eggNOG:ENOG4105EN6 eggNOG:COG2860 InterPro:IPR005115 Pfam:PF03458 PIR:H65165 RefSeq:NP_418103.4 RefSeq:WP_000924289.1 ProteinModelPortal:P0AGM2 BioGrid:4262566 STRING:316385.ECDH10B_3828 TCDB:1.A.62.2.3 PaxDb:P0AGM2 PRIDE:P0AGM2 EnsemblBacteria:AAC76670 EnsemblBacteria:BAE77647 GeneID:948165 KEGG:ecj:JW3621 KEGG:eco:b3646 PATRIC:fig|511145.12.peg.3766 EchoBASE:EB1634 HOGENOM:HOG000218257 InParanoid:P0AGM2 PhylomeDB:P0AGM2 BioCyc:EcoCyc:EG11683-MONOMER PRO:PR:P0AGM2 Uniprot:P0AGM2</t>
  </si>
  <si>
    <t>205/205</t>
  </si>
  <si>
    <t>0/205</t>
  </si>
  <si>
    <t>gene-ECD_RS18525</t>
  </si>
  <si>
    <t>ECD_RS18525</t>
  </si>
  <si>
    <t>ECD_03550</t>
  </si>
  <si>
    <t>uhpT</t>
  </si>
  <si>
    <t>WP_000879194.1</t>
  </si>
  <si>
    <t>hexose-6-phosphate:phosphate antiporter</t>
  </si>
  <si>
    <t>UNIPROTKB|P0AGC0 - symbol:uhpT "hexose-6-phosphate:phosphate antiporter" species:83333 "Escherichia coli K-12" [GO:0006817 "phosphate ion transport" evidence=IEA] [GO:0055085 "transmembrane transport" evidence=IEA] [GO:0035435 "phosphate ion transmembrane transport" evidence=IEA] [GO:0005887 "integral component of plasma membrane" evidence=RCA] [GO:0015712 "hexose phosphate transport" evidence=IMP] [GO:0015760 "glucose-6-phosphate transport" evidence=IDA] [GO:0015526 "hexose-phosphate:inorganic phosphate antiporter activity" evidence=IDA] [GO:0005886 "plasma membrane" evidence=RCA;IDA] [GO:0016021 "integral component of membrane" evidence=IEA] InterPro:IPR000849 InterPro:IPR011701 Pfam:PF07690 PIRSF:PIRSF002808 InterPro:IPR021159 GO:GO:0016021 GO:GO:0005886 EMBL:U00096 EMBL:AP009048 Proteomes:UP000000318 Proteomes:UP000000625 CDD:cd06174 InterPro:IPR020846 InterPro:IPR036259 SUPFAM:SSF103473 PROSITE:PS50850 EMBL:L10328 GO:GO:0008643 GO:GO:0015760 PROSITE:PS00942 eggNOG:COG2271 eggNOG:ENOG4105CXY EMBL:M17102 EMBL:M89479 PIR:A30395 RefSeq:NP_418122.1 RefSeq:WP_000879194.1 ProteinModelPortal:P0AGC0 BioGrid:4262581 STRING:316385.ECDH10B_3849 TCDB:2.A.1.4.1 PaxDb:P0AGC0 PRIDE:P0AGC0 EnsemblBacteria:AAC76689 EnsemblBacteria:BAE77627 GeneID:948201 KEGG:ecj:JW3641 KEGG:eco:b3666 PATRIC:fig|1411691.4.peg.3039 EchoBASE:EB1047 EcoGene:EG11054 HOGENOM:HOG000274728 InParanoid:P0AGC0 KO:K07784 PhylomeDB:P0AGC0 BioCyc:EcoCyc:UHPT-MONOMER BioCyc:MetaCyc:UHPT-MONOMER PRO:PR:P0AGC0 GO:GO:0015526 GO:GO:0015712 Uniprot:P0AGC0</t>
  </si>
  <si>
    <t>gene-ECD_RS18535</t>
  </si>
  <si>
    <t>ECD_RS18535</t>
  </si>
  <si>
    <t>ECD_03552</t>
  </si>
  <si>
    <t>uhpB</t>
  </si>
  <si>
    <t>WP_001295243.1</t>
  </si>
  <si>
    <t>signal transduction histidine-protein kinase/phosphatase UhpB</t>
  </si>
  <si>
    <t>UNIPROTKB|P09835 - symbol:uhpB "sensory histidine kinase UhpB" species:83333 "Escherichia coli K-12" [GO:0016787 "hydrolase activity" evidence=IEA] [GO:0006470 "protein dephosphorylation" evidence=IEA] [GO:0005622 "intracellular" evidence=IEA] [GO:0023014 "signal transduction by protein phosphorylation" evidence=IEA] [GO:0018106 "peptidyl-histidine phosphorylation" evidence=IEA] [GO:0005886 "plasma membrane" evidence=IDA] [GO:0004721 "phosphoprotein phosphatase activity" evidence=IEA;IDA] [GO:0046777 "protein autophosphorylation" evidence=IDA] [GO:0000160 "phosphorelay signal transduction system" evidence=IMP;IDA] [GO:0000155 "phosphorelay sensor kinase activity" evidence=IDA] InterPro:IPR011712 Pfam:PF07730 InterPro:IPR003594 Pfam:PF02518 InterPro:IPR005467 GO:GO:0016021 GO:GO:0005886 GO:GO:0005524 GO:GO:0004721 EMBL:U00096 EMBL:AP009048 Proteomes:UP000000318 Proteomes:UP000000625 GO:GO:0005622 GO:GO:0046983 GO:GO:0046777 EMBL:L10328 GO:GO:0000160 GO:GO:0000155 CDD:cd00075 Gene3D:3.30.565.10 InterPro:IPR036890 SMART:SM00387 SUPFAM:SSF55874 PROSITE:PS50109 eggNOG:ENOG410XNMH eggNOG:ENOG4105BZU BRENDA:2.7.13.3 EMBL:M17102 EMBL:M89479 PIR:E65168 RefSeq:NP_418124.4 RefSeq:WP_001295243.1 ProteinModelPortal:P09835 SMR:P09835 BioGrid:4262583 DIP:DIP-11083N STRING:316385.ECDH10B_3851 iPTMnet:P09835 PaxDb:P09835 PRIDE:P09835 EnsemblBacteria:AAC76691 EnsemblBacteria:BAE77625 GeneID:948195 KEGG:ecj:JW3643 KEGG:eco:b3668 PATRIC:fig|511145.12.peg.3790 EchoBASE:EB1045 EcoGene:EG11052 HOGENOM:HOG000280063 InParanoid:P09835 KO:K07675 BioCyc:EcoCyc:UHPB-MONOMER PRO:PR:P09835 InterPro:IPR007895 Pfam:PF05231 Uniprot:P09835</t>
  </si>
  <si>
    <t>500/500</t>
  </si>
  <si>
    <t>0/500</t>
  </si>
  <si>
    <t>gene-ECD_RS18545</t>
  </si>
  <si>
    <t>ECD_RS18545</t>
  </si>
  <si>
    <t>ECD_03554</t>
  </si>
  <si>
    <t>ilvN</t>
  </si>
  <si>
    <t>WP_001181706.1</t>
  </si>
  <si>
    <t>acetolactate synthase small subunit</t>
  </si>
  <si>
    <t>UNIPROTKB|P0ADF8 - symbol:ilvN "acetohydroxy acid synthase I subunit IlvN" species:83333 "Escherichia coli K-12" [GO:0005829 "cytosol" evidence=IBA] [GO:0005515 "protein binding" evidence=IPI] [GO:0009082 "branched-chain amino acid biosynthetic process" evidence=IEA] [GO:0009097 "isoleucine biosynthetic process" evidence=IDA] [GO:0003984 "acetolactate synthase activity" evidence=IEA;IDA] [GO:0005948 "acetolactate synthase complex" evidence=IDA] [GO:0009099 "valine biosynthetic process" evidence=IDA] InterPro:IPR004789 UniPathway:UPA00047 UniPathway:UPA00049 InterPro:IPR002912 EcoGene:EG10502 Pfam:PF01842 GO:GO:0005829 EMBL:U00096 EMBL:AP009048 Proteomes:UP000000318 Proteomes:UP000000625 PROSITE:PS51671 EMBL:L10328 GO:GO:0009097 GO:GO:0009099 KO:K01653 GO:GO:0005948 GO:GO:0003984 EMBL:X02541 eggNOG:COG0440 PANTHER:PTHR30239 EMBL:M17102 PIR:G65168 RefSeq:NP_418126.1 RefSeq:WP_001181706.1 PDB:2LVW PDBsum:2LVW ProteinModelPortal:P0ADF8 SMR:P0ADF8 BioGrid:4262585 IntAct:P0ADF8 STRING:316385.ECDH10B_3853 PaxDb:P0ADF8 PRIDE:P0ADF8 EnsemblBacteria:AAC76693 EnsemblBacteria:BAE77623 GeneID:948183 KEGG:ecj:JW3645 KEGG:eco:b3670 PATRIC:fig|1411691.4.peg.3035 EchoBASE:EB0497 eggNOG:ENOG4105M71 HOGENOM:HOG000126293 PhylomeDB:P0ADF8 BioCyc:EcoCyc:SMALLILVN-MONOMER BioCyc:MetaCyc:SMALLILVN-MONOMER PRO:PR:P0ADF8 Uniprot:P0ADF8</t>
  </si>
  <si>
    <t>96/96</t>
  </si>
  <si>
    <t>0/96</t>
  </si>
  <si>
    <t>gene-ECD_RS18935</t>
  </si>
  <si>
    <t>ECD_RS18935</t>
  </si>
  <si>
    <t>ECD_03627</t>
  </si>
  <si>
    <t>asnC</t>
  </si>
  <si>
    <t>WP_000432970.1</t>
  </si>
  <si>
    <t>transcriptional regulator AsnC</t>
  </si>
  <si>
    <t>UNIPROTKB|P0ACI6 - symbol:asnC "AsnC DNA-binding transcriptional dual regulator" species:83333 "Escherichia coli K-12" [GO:0005515 "protein binding" evidence=IPI] [GO:0045893 "positive regulation of transcription, DNA-templated" evidence=ISS;IDA] [GO:0045892 "negative regulation of transcription, DNA-templated" evidence=ISS;IDA] [GO:0043200 "response to amino acid" evidence=IDA] [GO:0016597 "amino acid binding" evidence=IPI] [GO:0043565 "sequence-specific DNA binding" evidence=ISS] [GO:0003700 "DNA binding transcription factor activity" evidence=ISS;IDA] InterPro:IPR000485 InterPro:IPR019888 PRINTS:PR00033 PROSITE:PS50956 SMART:SM00344 Pfam:PF01037 Prosite:PS00519 GO:GO:0045892 GO:GO:0045893 GO:GO:0003700 EMBL:U00096 EMBL:AP009048 Proteomes:UP000000318 Proteomes:UP000000625 GO:GO:0005622 Gene3D:1.10.10.10 InterPro:IPR036388 InterPro:IPR036390 SUPFAM:SSF46785 GO:GO:0043565 GO:GO:0006351 GO:GO:0016597 EMBL:L10328 GO:GO:0043200 CDD:cd00090 InterPro:IPR011991 EMBL:V00263 EMBL:K00826 PIR:A04434 RefSeq:NP_418199.1 RefSeq:WP_000432970.1 RefSeq:YP_006952152.1 PDB:2CG4 PDBsum:2CG4 ProteinModelPortal:P0ACI6 SMR:P0ACI6 BioGrid:4263262 DIP:DIP-9178N IntAct:P0ACI6 STRING:316385.ECDH10B_3931 PaxDb:P0ACI6 PRIDE:P0ACI6 EnsemblBacteria:AAC76766 EnsemblBacteria:BAE77545 GeneID:13909070 GeneID:948259 KEGG:ecj:JW3721 KEGG:eco:b3743 PATRIC:fig|1411691.4.peg.2957 EchoBASE:EB0091 EcoGene:EG10093 eggNOG:ENOG4108VVK eggNOG:COG1522 HOGENOM:HOG000115326 InParanoid:P0ACI6 KO:K03718 PhylomeDB:P0ACI6 BioCyc:EcoCyc:PD00250 EvolutionaryTrace:P0ACI6 PRO:PR:P0ACI6 InterPro:IPR011008 InterPro:IPR019887 InterPro:IPR019885 SUPFAM:SSF54909 Uniprot:P0ACI6</t>
  </si>
  <si>
    <t>gene-ECD_RS19050</t>
  </si>
  <si>
    <t>ECD_RS19050</t>
  </si>
  <si>
    <t>ECD_03643</t>
  </si>
  <si>
    <t>maoP</t>
  </si>
  <si>
    <t>WP_000841001.1</t>
  </si>
  <si>
    <t>macrodomain Ori organization protein MaoP</t>
  </si>
  <si>
    <t>UNIPROTKB|P0ADN2 - symbol:maoP "macrodomain Ori protein" species:83333 "Escherichia coli K-12" [GO:0051276 "chromosome organization" evidence=IMP] [GO:0007059 "chromosome segregation" evidence=IMP] [GO:0005829 "cytosol" evidence=IDA] GO:GO:0005829 GO:GO:0007059 EMBL:U00096 EMBL:AP009048 Proteomes:UP000000318 Proteomes:UP000000625 GO:GO:0051276 EMBL:M87049 EMBL:M37337 PIR:G65179 RefSeq:NP_418213.1 RefSeq:WP_000841001.1 ProteinModelPortal:P0ADN2 BioGrid:4261473 DIP:DIP-48206N IntAct:P0ADN2 STRING:316385.ECDH10B_3952 iPTMnet:P0ADN2 EPD:P0ADN2 PaxDb:P0ADN2 PRIDE:P0ADN2 EnsemblBacteria:AAC77485 EnsemblBacteria:BAE77531 GeneID:948274 KEGG:ecj:JW3737 KEGG:eco:b3764 PATRIC:fig|511145.12.peg.3882 EchoBASE:EB1419 EcoGene:EG11450 eggNOG:ENOG4108WFC eggNOG:COG3085 HOGENOM:HOG000293081 KO:K09897 BioCyc:EcoCyc:EG11450-MONOMER PRO:PR:P0ADN2 InterPro:IPR007335 Pfam:PF04219 Uniprot:P0ADN2</t>
  </si>
  <si>
    <t>112/112</t>
  </si>
  <si>
    <t>0/112</t>
  </si>
  <si>
    <t>gene-ECD_RS19095</t>
  </si>
  <si>
    <t>ECD_RS19095</t>
  </si>
  <si>
    <t>ECD_03652</t>
  </si>
  <si>
    <t>ilvC</t>
  </si>
  <si>
    <t>WP_000024939.1</t>
  </si>
  <si>
    <t>ketol-acid reductoisomerase</t>
  </si>
  <si>
    <t>UNIPROTKB|P05793 - symbol:ilvC "acetohydroxy acid isomeroreductase" species:83333 "Escherichia coli K-12" [GO:0000166 "nucleotide binding" evidence=IEA] [GO:0046872 "metal ion binding" evidence=IEA] [GO:0005737 "cytoplasm" evidence=IEA] [GO:0000287 "magnesium ion binding" evidence=IDA] [GO:0050661 "NADP binding" evidence=IMP;IDA] [GO:0005829 "cytosol" evidence=IDA] [GO:0009097 "isoleucine biosynthetic process" evidence=IDA] [GO:0004455 "ketol-acid reductoisomerase activity" evidence=IDA] [GO:0009099 "valine biosynthetic process" evidence=IDA] HAMAP:MF_00435 InterPro:IPR000506 InterPro:IPR008927 InterPro:IPR013023 InterPro:IPR013328 Pfam:PF01450 UniPathway:UPA00047 UniPathway:UPA00049 InterPro:IPR013116 EcoGene:EG10495 GO:GO:0005829 InterPro:IPR036291 SUPFAM:SSF51735 GO:GO:0000287 Gene3D:1.10.1040.10 SUPFAM:SSF48179 EMBL:U00096 EMBL:AP009048 Proteomes:UP000000318 Proteomes:UP000000625 GO:GO:0050661 EMBL:M87049 GO:GO:0009097 GO:GO:0009099 eggNOG:COG0059 KO:K00053 GO:GO:0004455 PANTHER:PTHR21371 Pfam:PF07991 BRENDA:1.1.1.86 TIGRFAMs:TIGR00465 EMBL:M11689 eggNOG:ENOG4105C6M HOGENOM:HOG000286135 PIR:A65181 RefSeq:NP_418222.1 RefSeq:WP_000024939.1 PDB:1YRL PDB:3ULK PDBsum:1YRL PDBsum:3ULK ProteinModelPortal:P05793 SMR:P05793 BioGrid:4263331 IntAct:P05793 STRING:316385.ECDH10B_3963 BindingDB:P05793 ChEMBL:CHEMBL2366462 SWISS-2DPAGE:P05793 EPD:P05793 PaxDb:P05793 PRIDE:P05793 EnsemblBacteria:AAC76779 EnsemblBacteria:BAE77523 GeneID:948286 KEGG:ecj:JW3747 KEGG:eco:b3774 PATRIC:fig|511145.12.peg.3891 EchoBASE:EB0490 InParanoid:P05793 PhylomeDB:P05793 BioCyc:EcoCyc:KETOLREDUCTOISOM-MONOMER BioCyc:MetaCyc:KETOLREDUCTOISOM-MONOMER EvolutionaryTrace:P05793 PRO:PR:P05793 Uniprot:P05793</t>
  </si>
  <si>
    <t>491/491</t>
  </si>
  <si>
    <t>0/491</t>
  </si>
  <si>
    <t>gene-ECD_RS19235</t>
  </si>
  <si>
    <t>ECD_RS19235</t>
  </si>
  <si>
    <t>ECD_03676</t>
  </si>
  <si>
    <t>WP_000395844.1</t>
  </si>
  <si>
    <t>arylsulfatase AslA</t>
  </si>
  <si>
    <t>UNIPROTKB|Q47ZT4 - symbol:CPS_2985 "Sulfatase family protein" species:167879 "Colwellia psychrerythraea 34H" [GO:0006790 "sulfur compound metabolic process" evidence=ISM] [GO:0008484 "sulfuric ester hydrolase activity" evidence=ISM] InterPro:IPR000917 InterPro:IPR017849 InterPro:IPR017850 Pfam:PF00884 GO:GO:0008152 EMBL:CP000083 Proteomes:UP000000547 Gene3D:3.40.720.10 SUPFAM:SSF53649 eggNOG:COG3119 GO:GO:0008484 OMA:KAFYITG KO:K01130 eggNOG:ENOG4105ENH HOGENOM:HOG000135355 OrthoDB:POG091H09FN RefSeq:WP_011043774.1 ProteinModelPortal:Q47ZT4 STRING:167879.CPS_2985 EnsemblBacteria:AAZ28766 KEGG:cps:CPS_2985 Uniprot:Q47ZT4</t>
  </si>
  <si>
    <t>147/488</t>
  </si>
  <si>
    <t>237/488</t>
  </si>
  <si>
    <t>51/488</t>
  </si>
  <si>
    <t>gene-ECD_RS19395</t>
  </si>
  <si>
    <t>ECD_RS19395</t>
  </si>
  <si>
    <t>ECD_03708</t>
  </si>
  <si>
    <t>metE</t>
  </si>
  <si>
    <t>WP_000153940.1</t>
  </si>
  <si>
    <t>5-methyltetrahydropteroyltriglutamate--homocysteine S-methyltransferase</t>
  </si>
  <si>
    <t>UNIPROTKB|P25665 - symbol:metE "cobalamin-independent homocysteine transmethylase" species:83333 "Escherichia coli K-12" [GO:0005576 "extracellular region" evidence=IBA] [GO:0050667 "homocysteine metabolic process" evidence=IDA] [GO:0035999 "tetrahydrofolate interconversion" evidence=IDA] [GO:0008705 "methionine synthase activity" evidence=IDA] [GO:0008276 "protein methyltransferase activity" evidence=IDA] [GO:0006479 "protein methylation" evidence=IEA] [GO:0005515 "protein binding" evidence=IPI] [GO:0005829 "cytosol" evidence=IDA] [GO:0003871 "5-methyltetrahydropteroyltriglutamate-homocysteine S-methyltransferase activity" evidence=IDA] [GO:0009086 "methionine biosynthetic process" evidence=IDA] HAMAP:MF_00172 InterPro:IPR002629 InterPro:IPR006276 InterPro:IPR013215 Pfam:PF01717 Pfam:PF08267 PIRSF:PIRSF000382 EcoGene:EG10584 GO:GO:0005829 GO:GO:0005576 GO:GO:0008270 EMBL:U00096 EMBL:AP009048 Proteomes:UP000000318 Proteomes:UP000000625 GO:GO:0035999 UniPathway:UPA00051 GO:GO:0009086 GO:GO:0008276 EMBL:M87049 GO:GO:0050667 eggNOG:COG0620 HOGENOM:HOG000246221 KO:K00549 BRENDA:2.1.1.14 GO:GO:0003871 GO:GO:0008705 TIGRFAMs:TIGR01371 eggNOG:ENOG4105DSS EMBL:M87625 EMBL:J04155 PIR:F65187 RefSeq:NP_418273.1 RefSeq:WP_000153907.1 ProteinModelPortal:P25665 SMR:P25665 BioGrid:4259477 DIP:DIP-6847N IntAct:P25665 MINT:MINT-1280694 STRING:316385.ECDH10B_4020 EPD:P25665 PaxDb:P25665 PRIDE:P25665 EnsemblBacteria:AAC76832 EnsemblBacteria:BAE77472 GeneID:948323 KEGG:ecj:JW3805 KEGG:eco:b3829 PATRIC:fig|1411691.4.peg.2879 EchoBASE:EB0579 InParanoid:P25665 PhylomeDB:P25665 BioCyc:EcoCyc:HOMOCYSMET-MONOMER BioCyc:MetaCyc:HOMOCYSMET-MONOMER PRO:PR:P25665 Uniprot:P25665</t>
  </si>
  <si>
    <t>749/753</t>
  </si>
  <si>
    <t>751/753</t>
  </si>
  <si>
    <t>0/753</t>
  </si>
  <si>
    <t>gene-ECD_RS19710</t>
  </si>
  <si>
    <t>ECD_RS19710</t>
  </si>
  <si>
    <t>ECD_03762</t>
  </si>
  <si>
    <t>WP_000018393.1</t>
  </si>
  <si>
    <t>UNIPROTKB|P32137 - symbol:yihP "putative 2,3-dihydroxypropane-1-sulfonate export protein" species:83333 "Escherichia coli K-12" [GO:0055085 "transmembrane transport" evidence=IEA] [GO:0005887 "integral component of plasma membrane" evidence=RCA] [GO:0005215 "transporter activity" evidence=RCA] [GO:0005886 "plasma membrane" evidence=IDA] InterPro:IPR001927 InterPro:IPR018043 PROSITE:PS00872 GO:GO:0016021 GO:GO:0005886 EMBL:U00096 EMBL:AP009048 Proteomes:UP000000318 Proteomes:UP000000625 GO:GO:0015293 CDD:cd06174 InterPro:IPR020846 InterPro:IPR036259 SUPFAM:SSF103473 GO:GO:0006814 EMBL:L19201 eggNOG:ENOG4105CT4 eggNOG:COG2211 TIGRFAMs:TIGR00792 KO:K03292 HOGENOM:HOG000222020 PIR:H65192 RefSeq:NP_418313.4 RefSeq:WP_000018380.1 ProteinModelPortal:P32137 BioGrid:4263257 IntAct:P32137 STRING:316385.ECDH10B_4067 TCDB:2.A.2.3.9 PaxDb:P32137 PRIDE:P32137 EnsemblBacteria:AAC76874 EnsemblBacteria:BAE77432 GeneID:948371 KEGG:ecj:JW3848 KEGG:eco:b3877 PATRIC:fig|1411691.4.peg.2834 EchoBASE:EB1788 EcoGene:EG11842 InParanoid:P32137 PhylomeDB:P32137 BioCyc:EcoCyc:YIHP-MONOMER PRO:PR:P32137 Uniprot:P32137</t>
  </si>
  <si>
    <t>460/461</t>
  </si>
  <si>
    <t>0/461</t>
  </si>
  <si>
    <t>gene-ECD_RS19970</t>
  </si>
  <si>
    <t>ECD_RS19970</t>
  </si>
  <si>
    <t>ECD_03809</t>
  </si>
  <si>
    <t>fpr</t>
  </si>
  <si>
    <t>WP_000796310.1</t>
  </si>
  <si>
    <t>ferredoxin--NADP(+) reductase</t>
  </si>
  <si>
    <t>UNIPROTKB|P28861 - symbol:fpr species:83333 "Escherichia coli K-12" [GO:0042493 "response to drug" evidence=IMP] [GO:0005737 "cytoplasm" evidence=IDA] [GO:0004324 "ferredoxin-NADP+ reductase activity" evidence=IEA;IDA;IMP] [GO:0016491 "oxidoreductase activity" evidence=IMP] [GO:0006001 "fructose catabolic process" evidence=IMP] [GO:0016226 "iron-sulfur cluster assembly" evidence=IDA] [GO:0000303 "response to superoxide" evidence=IEP;IMP] [GO:0071949 "FAD binding" evidence=IDA] [GO:0005829 "cytosol" evidence=IDA] InterPro:IPR001433 InterPro:IPR017927 InterPro:IPR033892 Pfam:PF00175 PROSITE:PS51384 InterPro:IPR017938 EcoGene:EG11518 Pfam:PF00970 InterPro:IPR008333 GO:GO:0005829 GO:GO:0005737 GO:GO:0042493 GO:GO:0016491 GO:GO:0071949 EMBL:U00096 EMBL:AP009048 Proteomes:UP000000318 Proteomes:UP000000625 GO:GO:0016226 DrugBank:DB03147 GO:GO:0004324 EMBL:L19201 SUPFAM:SSF63380 eggNOG:COG1018 GO:GO:0000303 BRENDA:1.18.1.2 EMBL:L04757 EMBL:Z11767 EMBL:M19644 PIR:S40867 RefSeq:NP_418359.1 RefSeq:WP_000796332.1 PDB:1FDR PDB:2XNJ PDBsum:1FDR PDBsum:2XNJ ProteinModelPortal:P28861 SMR:P28861 BioGrid:4261115 IntAct:P28861 STRING:316385.ECDH10B_4113 EPD:P28861 PaxDb:P28861 PRIDE:P28861 EnsemblBacteria:AAC76906 EnsemblBacteria:BAE77386 GeneID:948414 KEGG:ecj:JW3895 KEGG:eco:b3924 PATRIC:fig|1411691.4.peg.2781 EchoBASE:EB1480 eggNOG:ENOG4105DP0 HOGENOM:HOG000265758 InParanoid:P28861 KO:K00528 PhylomeDB:P28861 BioCyc:EcoCyc:FLAVONADPREDUCT-MONOMER BioCyc:MetaCyc:FLAVONADPREDUCT-MONOMER EvolutionaryTrace:P28861 PRO:PR:P28861 GO:GO:0006001 CDD:cd06195 Uniprot:P28861</t>
  </si>
  <si>
    <t>245/248</t>
  </si>
  <si>
    <t>gene-ECD_RS20065</t>
  </si>
  <si>
    <t>ECD_RS20065</t>
  </si>
  <si>
    <t>ECD_03827</t>
  </si>
  <si>
    <t>metF</t>
  </si>
  <si>
    <t>WP_000007523.1</t>
  </si>
  <si>
    <t>methylenetetrahydrofolate reductase</t>
  </si>
  <si>
    <t>UNIPROTKB|P0AEZ1 - symbol:metF "5,10-methylenetetrahydrofolate reductase" species:83333 "Escherichia coli K-12" [GO:0006730 "one-carbon metabolic process" evidence=IBA] [GO:0071949 "FAD binding" evidence=IDA] [GO:0051289 "protein homotetramerization" evidence=IDA] [GO:0046654 "tetrahydrofolate biosynthetic process" evidence=IDA] [GO:0005829 "cytosol" evidence=IBA] [GO:0004489 "methylenetetrahydrofolate reductase (NAD(P)H) activity" evidence=IDA] UniPathway:UPA00193 InterPro:IPR003171 InterPro:IPR004620 Pfam:PF02219 EcoGene:EG10585 GO:GO:0005829 GO:GO:0071949 EMBL:U00096 EMBL:AP009048 Proteomes:UP000000318 Proteomes:UP000000625 GO:GO:0035999 GO:GO:0051289 DrugBank:DB03147 GO:GO:0006730 GO:GO:0046654 EMBL:L19201 GO:GO:0009086 Gene3D:3.20.20.220 InterPro:IPR029041 SUPFAM:SSF51730 eggNOG:ENOG4105SYT eggNOG:COG0685 KO:K00297 BRENDA:1.5.1.20 GO:GO:0004489 CDD:cd00537 TIGRFAMs:TIGR00676 EMBL:V01502 PIR:A00462 RefSeq:NP_418376.1 RefSeq:WP_000007523.1 PDB:1B5T PDB:1ZP3 PDB:1ZP4 PDB:1ZPT PDB:1ZRQ PDB:2FMN PDB:2FMO PDB:3FST PDB:3FSU PDBsum:1B5T PDBsum:1ZP3 PDBsum:1ZP4 PDBsum:1ZPT PDBsum:1ZRQ PDBsum:2FMN PDBsum:2FMO PDBsum:3FST PDBsum:3FSU ProteinModelPortal:P0AEZ1 SMR:P0AEZ1 BioGrid:4263063 DIP:DIP-6848N IntAct:P0AEZ1 STRING:316385.ECDH10B_4130 EPD:P0AEZ1 PaxDb:P0AEZ1 PRIDE:P0AEZ1 EnsemblBacteria:AAC76923 EnsemblBacteria:BAE77369 GeneID:948432 KEGG:ecj:JW3913 KEGG:eco:b3941 PATRIC:fig|1411691.4.peg.2763 EchoBASE:EB0580 HOGENOM:HOG000246232 InParanoid:P0AEZ1 PhylomeDB:P0AEZ1 BioCyc:EcoCyc:METHYLENETHFREDUCT-MONOMER BioCyc:MetaCyc:METHYLENETHFREDUCT-MONOMER EvolutionaryTrace:P0AEZ1 PRO:PR:P0AEZ1 Uniprot:P0AEZ1</t>
  </si>
  <si>
    <t>296/296</t>
  </si>
  <si>
    <t>0/296</t>
  </si>
  <si>
    <t>gene-ECD_RS20205</t>
  </si>
  <si>
    <t>ECD_RS20205</t>
  </si>
  <si>
    <t>ECD_t00073</t>
  </si>
  <si>
    <t>tRNA-Glu</t>
  </si>
  <si>
    <t>gene-ECD_RS20380</t>
  </si>
  <si>
    <t>ECD_RS20380</t>
  </si>
  <si>
    <t>ECD_03880</t>
  </si>
  <si>
    <t>zraS</t>
  </si>
  <si>
    <t>WP_001211926.1</t>
  </si>
  <si>
    <t>two-component system sensor histidine kinase ZraS</t>
  </si>
  <si>
    <t>UNIPROTKB|P14377 - symbol:zraS species:83333 "Escherichia coli K-12" [GO:0016020 "membrane" evidence=IDA] [GO:0005622 "intracellular" evidence=IEA] [GO:0023014 "signal transduction by protein phosphorylation" evidence=IEA] [GO:0018106 "peptidyl-histidine phosphorylation" evidence=IEA] [GO:0005886 "plasma membrane" evidence=IDA] [GO:0071294 "cellular response to zinc ion" evidence=IEP] [GO:0071284 "cellular response to lead ion" evidence=IEP] [GO:0046777 "protein autophosphorylation" evidence=IDA] [GO:0005887 "integral component of plasma membrane" evidence=IDA] [GO:0000160 "phosphorelay signal transduction system" evidence=IDA] [GO:0000155 "phosphorelay sensor kinase activity" evidence=IMP] InterPro:IPR003661 InterPro:IPR004358 InterPro:IPR036097 Pfam:PF00512 PRINTS:PR00344 SMART:SM00388 InterPro:IPR003594 Pfam:PF02518 InterPro:IPR005467 GO:GO:0005886 GO:GO:0005524 GO:GO:0016020 GO:GO:0005887 EMBL:U00096 EMBL:AP009048 Proteomes:UP000000318 Proteomes:UP000000625 GO:GO:0005622 GO:GO:0046777 EMBL:U00006 GO:GO:0000160 GO:GO:0000155 CDD:cd00075 CDD:cd00082 Gene3D:3.30.565.10 InterPro:IPR036890 SMART:SM00387 SUPFAM:SSF47384 SUPFAM:SSF55874 PROSITE:PS50109 eggNOG:ENOG410XNMH eggNOG:ENOG4105BZU GO:GO:0071284 BRENDA:2.7.13.3 GO:GO:0071294 InterPro:IPR029151 SUPFAM:SSF103190 EMBL:M28369 PIR:F65207 RefSeq:NP_418431.1 RefSeq:WP_001211892.1 ProteinModelPortal:P14377 SMR:P14377 BioGrid:4263453 DIP:DIP-9981N IntAct:P14377 STRING:316385.ECDH10B_4192 PaxDb:P14377 PRIDE:P14377 EnsemblBacteria:AAC76977 EnsemblBacteria:BAE77316 GeneID:948506 KEGG:ecj:JW3967 KEGG:eco:b4003 PATRIC:fig|1411691.4.peg.2707 EchoBASE:EB0008 EcoGene:EG10008 HOGENOM:HOG000126797 InParanoid:P14377 KO:K07709 BioCyc:EcoCyc:HYDH-MONOMER PRO:PR:P14377 Uniprot:P14377</t>
  </si>
  <si>
    <t>394/465</t>
  </si>
  <si>
    <t>415/465</t>
  </si>
  <si>
    <t>7/465</t>
  </si>
  <si>
    <t>gene-ECD_RS20545</t>
  </si>
  <si>
    <t>ECD_RS20545</t>
  </si>
  <si>
    <t>ECD_03905</t>
  </si>
  <si>
    <t>malF</t>
  </si>
  <si>
    <t>WP_001297290.1</t>
  </si>
  <si>
    <t>maltose ABC transporter permease MalF</t>
  </si>
  <si>
    <t>UNIPROTKB|P02916 - symbol:malF species:83333 "Escherichia coli K-12" [GO:0006974 "cellular response to DNA damage stimulus" evidence=IEP] [GO:1990060 "maltose transport complex" evidence=IDA] [GO:0005887 "integral component of plasma membrane" evidence=ISM;IDA] [GO:0005515 "protein binding" evidence=IPI] [GO:0016020 "membrane" evidence=IDA] [GO:0005886 "plasma membrane" evidence=IDA] [GO:0043190 "ATP-binding cassette (ABC) transporter complex" evidence=IDA] [GO:0015768 "maltose transport" evidence=IDA] [GO:0042956 "maltodextrin transport" evidence=IDA] [GO:0015423 "maltose-transporting ATPase activity" evidence=IDA] InterPro:IPR000515 InterPro:IPR030156 Pfam:PF00528 PROSITE:PS50928 EcoGene:EG10555 GO:GO:0005886 GO:GO:0016020 GO:GO:0005887 EMBL:U00096 EMBL:AP009048 Proteomes:UP000000318 Proteomes:UP000000625 GO:GO:0006974 GO:GO:0043190 EMBL:U00006 CDD:cd06261 Gene3D:1.10.3720.10 InterPro:IPR035906 SUPFAM:SSF161098 eggNOG:COG1175 Gene3D:1.20.58.370 InterPro:IPR035277 GO:GO:0015423 GO:GO:0042956 EMBL:J01648 GO:GO:0015768 PDB:2R6G PDB:3PUV PDB:3PUW PDB:3PUX PDB:3PUY PDB:3PUZ PDB:3PV0 PDB:3RLF PDB:4KHZ PDB:4KI0 PDBsum:2R6G PDBsum:3PUV PDBsum:3PUW PDBsum:3PUX PDBsum:3PUY PDBsum:3PUZ PDBsum:3PV0 PDBsum:3RLF PDBsum:4KHZ PDBsum:4KI0 TCDB:3.A.1.1.1 EMBL:X02871 PIR:A03414 RefSeq:NP_418457.1 RefSeq:WP_001297290.1 PDB:3FH6 PDB:4JBW PDBsum:3FH6 PDBsum:4JBW ProteinModelPortal:P02916 SMR:P02916 BioGrid:4261701 DIP:DIP-10142N IntAct:P02916 STRING:316385.ECDH10B_4222 PaxDb:P02916 PRIDE:P02916 EnsemblBacteria:AAC77003 EnsemblBacteria:BAE78035 GeneID:948532 KEGG:ecj:JW3993 KEGG:eco:b4033 PATRIC:fig|511145.12.peg.4148 EchoBASE:EB0550 eggNOG:ENOG4105D56 HOGENOM:HOG000239267 InParanoid:P02916 KO:K10109 PhylomeDB:P02916 BioCyc:EcoCyc:MALF-MONOMER BioCyc:MetaCyc:MALF-MONOMER EvolutionaryTrace:P02916 PRO:PR:P02916 GO:GO:1990060 InterPro:IPR029345 PANTHER:PTHR30193:SF22 Pfam:PF14785 Uniprot:P02916</t>
  </si>
  <si>
    <t>514/514</t>
  </si>
  <si>
    <t>0/514</t>
  </si>
  <si>
    <t>gene-ECD_RS20870</t>
  </si>
  <si>
    <t>ECD_RS20870</t>
  </si>
  <si>
    <t>ECD_03965</t>
  </si>
  <si>
    <t>phnO</t>
  </si>
  <si>
    <t>WP_001110490.1</t>
  </si>
  <si>
    <t>aminoalkylphosphonate N-acetyltransferase</t>
  </si>
  <si>
    <t>UNIPROTKB|P16691 - symbol:phnO "aminoalkylphosphonate N-acetyltransferase" species:83333 "Escherichia coli K-12" [GO:0005737 "cytoplasm" evidence=IBA] [GO:0033051 "aminophosphonate metabolic process" evidence=IMP] [GO:0008080 "N-acetyltransferase activity" evidence=IDA] InterPro:IPR000182 Pfam:PF00583 PROSITE:PS51186 EcoGene:EG10724 GO:GO:0005737 EMBL:U00096 EMBL:AP009048 Proteomes:UP000000318 Proteomes:UP000000625 GO:GO:0008080 InterPro:IPR016181 SUPFAM:SSF55729 EMBL:U14003 EMBL:J05260 EMBL:D90227 PIR:G35719 RefSeq:NP_418517.1 RefSeq:WP_001110490.1 ProteinModelPortal:P16691 SMR:P16691 BioGrid:4262023 IntAct:P16691 STRING:316385.ECDH10B_4284 PaxDb:P16691 PRIDE:P16691 EnsemblBacteria:AAC77054 EnsemblBacteria:BAE78096 GeneID:948599 KEGG:ecj:JW4054 KEGG:eco:b4093 PATRIC:fig|1411691.4.peg.2607 EchoBASE:EB0718 eggNOG:ENOG410849A eggNOG:ENOG410ZXJ8 HOGENOM:HOG000078524 InParanoid:P16691 KO:K09994 PhylomeDB:P16691 BioCyc:EcoCyc:EG10724-MONOMER BioCyc:MetaCyc:EG10724-MONOMER PRO:PR:P16691 GO:GO:0033051 Uniprot:P16691</t>
  </si>
  <si>
    <t>144/144</t>
  </si>
  <si>
    <t>0/144</t>
  </si>
  <si>
    <t>gene-ECD_RS21900</t>
  </si>
  <si>
    <t>ECD_RS21900</t>
  </si>
  <si>
    <t>ECD_04157</t>
  </si>
  <si>
    <t>fecA</t>
  </si>
  <si>
    <t>WP_000188262.1</t>
  </si>
  <si>
    <t>Fe(3+) dicitrate transport protein FecA</t>
  </si>
  <si>
    <t>UNIPROTKB|P13036 - symbol:fecA "ferric citrate outer membrane transporter" species:83333 "Escherichia coli K-12" [GO:0015091 "ferric iron transmembrane transporter activity" evidence=IMP] [GO:0015682 "ferric iron transport" evidence=IMP] [GO:0009279 "cell outer membrane" evidence=IDA] InterPro:IPR010105 InterPro:IPR011662 Pfam:PF07660 SMART:SM00965 EcoGene:EG10286 InterPro:IPR000531 InterPro:IPR012910 Pfam:PF00593 Pfam:PF07715 GO:GO:0016021 GO:GO:0005506 EMBL:U00096 EMBL:AP009048 Proteomes:UP000000318 Proteomes:UP000000625 GO:GO:0009279 GO:GO:0004872 InterPro:IPR010916 GO:GO:0055072 EMBL:U14003 DrugBank:DB04147 Gene3D:2.170.130.10 Gene3D:2.40.170.20 InterPro:IPR037066 InterPro:IPR036942 InterPro:IPR010917 PROSITE:PS00430 PROSITE:PS01156 EMBL:M20981 EMBL:M63115 EMBL:M26397 PIR:E65242 RefSeq:NP_418711.1 RefSeq:WP_000188283.1 PDB:1KMO PDB:1KMP PDB:1PNZ PDB:1PO0 PDB:1PO3 PDB:1ZZV PDB:2D1U PDBsum:1KMO PDBsum:1KMP PDBsum:1PNZ PDBsum:1PO0 PDBsum:1PO3 PDBsum:1ZZV PDBsum:2D1U ProteinModelPortal:P13036 SMR:P13036 BioGrid:4261554 DIP:DIP-9583N IntAct:P13036 MINT:MINT-119307 STRING:316385.ECDH10B_4489 TCDB:1.B.14.1.20 PaxDb:P13036 PRIDE:P13036 EnsemblBacteria:AAC77247 EnsemblBacteria:BAE78282 GeneID:946427 KEGG:ecj:JW4251 KEGG:eco:b4291 PATRIC:fig|1411691.4.peg.2408 EchoBASE:EB0282 eggNOG:ENOG4105GAV eggNOG:COG4772 HOGENOM:HOG000219169 InParanoid:P13036 KO:K16091 PhylomeDB:P13036 BioCyc:EcoCyc:EG10286-MONOMER BioCyc:MetaCyc:EG10286-MONOMER EvolutionaryTrace:P13036 PRO:PR:P13036 GO:GO:0015091 GO:GO:0015682 GO:GO:0015891 TIGRFAMs:TIGR01783 Uniprot:P13036</t>
  </si>
  <si>
    <t>771/774</t>
  </si>
  <si>
    <t>772/774</t>
  </si>
  <si>
    <t>0/774</t>
  </si>
  <si>
    <t>gene-ECD_RS22155</t>
  </si>
  <si>
    <t>ECD_RS22155</t>
  </si>
  <si>
    <t>ECD_04199</t>
  </si>
  <si>
    <t>WP_001295597.1</t>
  </si>
  <si>
    <t>nucleoside recognition pore and gate family inner membrane transporter</t>
  </si>
  <si>
    <t>UNIPROTKB|P39379 - symbol:yjiH "conserved inner membrane protein" species:83333 "Escherichia coli K-12" [GO:0005886 "plasma membrane" evidence=IDA] Pfam:PF07670 GO:GO:0016021 GO:GO:0005886 EMBL:U00096 EMBL:AP009048 Proteomes:UP000000318 Proteomes:UP000000625 EMBL:U14003 InterPro:IPR011642 RefSeq:NP_418750.2 RefSeq:WP_001295597.1 ProteinModelPortal:P39379 BioGrid:4261262 STRING:316407.85677073 TCDB:9.A.5.4.2 PaxDb:P39379 PRIDE:P39379 EnsemblBacteria:AAC77286 EnsemblBacteria:BAE78323 GeneID:948856 KEGG:ecj:JW5783 KEGG:eco:b4330 PATRIC:fig|1411691.4.peg.2359 EchoBASE:EB2457 EcoGene:EG12569 eggNOG:ENOG41074DU eggNOG:COG3314 HOGENOM:HOG000111644 BioCyc:EcoCyc:G7927-MONOMER PRO:PR:P39379 Uniprot:P39379</t>
  </si>
  <si>
    <t>227/227</t>
  </si>
  <si>
    <t>0/227</t>
  </si>
  <si>
    <t>gene-ECD_RS22215</t>
  </si>
  <si>
    <t>ECD_RS22215</t>
  </si>
  <si>
    <t>ECD_04211</t>
  </si>
  <si>
    <t>mcrC</t>
  </si>
  <si>
    <t>WP_001318550.1</t>
  </si>
  <si>
    <t>5-methylcytosine-specific restriction endonuclease system specificity protein McrC</t>
  </si>
  <si>
    <t>gene-ECD_RS22270</t>
  </si>
  <si>
    <t>ECD_RS22270</t>
  </si>
  <si>
    <t>ECD_04220</t>
  </si>
  <si>
    <t>btsT</t>
  </si>
  <si>
    <t>WP_001298933.1</t>
  </si>
  <si>
    <t>pyruvate/proton symporter BtsT</t>
  </si>
  <si>
    <t>UNIPROTKB|P39396 - symbol:yjiY species:83333 "Escherichia coli K-12" [GO:0006974 "cellular response to DNA damage stimulus" evidence=IEP] [GO:0031669 "cellular response to nutrient levels" evidence=IEP] [GO:0005887 "integral component of plasma membrane" evidence=IDA] [GO:0005886 "plasma membrane" evidence=IDA] InterPro:IPR003706 Pfam:PF02554 EcoGene:EG12586 GO:GO:0005886 GO:GO:0005887 EMBL:U00096 EMBL:AP009048 Proteomes:UP000000318 Proteomes:UP000000625 GO:GO:0006974 GO:GO:0031669 GO:GO:0009267 EMBL:U14003 eggNOG:ENOG4105D22 eggNOG:COG1966 InterPro:IPR025299 Pfam:PF13722 HOGENOM:HOG000220271 PIR:S56580 RefSeq:NP_418774.2 RefSeq:WP_001299714.1 ProteinModelPortal:P39396 BioGrid:4261745 DIP:DIP-12649N IntAct:P39396 STRING:316407.85677094 PaxDb:P39396 PRIDE:P39396 EnsemblBacteria:AAC77310 EnsemblBacteria:BAE78344 GeneID:948914 KEGG:ecj:JW5791 KEGG:eco:b4354 PATRIC:fig|1411691.4.peg.2332 EchoBASE:EB2472 InParanoid:P39396 PhylomeDB:P39396 BioCyc:EcoCyc:G7942-MONOMER PRO:PR:P39396 Uniprot:P39396</t>
  </si>
  <si>
    <t>714/716</t>
  </si>
  <si>
    <t>716/716</t>
  </si>
  <si>
    <t>0/716</t>
  </si>
  <si>
    <t>gene-ECD_RS22400</t>
  </si>
  <si>
    <t>ECD_RS22400</t>
  </si>
  <si>
    <t>ECD_04245</t>
  </si>
  <si>
    <t>WP_001393508.1</t>
  </si>
  <si>
    <t>DUF1435 domain-containing protein</t>
  </si>
  <si>
    <t>gene-ECD_RS22465</t>
  </si>
  <si>
    <t>ECD_RS22465</t>
  </si>
  <si>
    <t>ECD_04255</t>
  </si>
  <si>
    <t>yjjW</t>
  </si>
  <si>
    <t>WP_001088415.1</t>
  </si>
  <si>
    <t>YjjW family glycine radical enzyme activase</t>
  </si>
  <si>
    <t>UNIPROTKB|P39409 - symbol:yjjW "putative pyruvate formate lyase activating enzyme" species:83333 "Escherichia coli K-12" [GO:0005515 "protein binding" evidence=IPI] [GO:0055114 "oxidation-reduction process" evidence=IEA] [GO:0016491 "oxidoreductase activity" evidence=IEA] [GO:0003824 "catalytic activity" evidence=IEA] [GO:0051539 "4 iron, 4 sulfur cluster binding" evidence=IEA] [GO:0051536 "iron-sulfur cluster binding" evidence=IEA] [GO:0046872 "metal ion binding" evidence=IEA] InterPro:IPR001989 InterPro:IPR007197 InterPro:IPR012839 Pfam:PF04055 PIRSF:PIRSF000371 PROSITE:PS01087 InterPro:IPR017896 Prosite:PS00198 GO:GO:0016491 EMBL:U00096 EMBL:AP009048 Proteomes:UP000000318 Proteomes:UP000000625 GO:GO:0046872 GO:GO:0051539 InterPro:IPR017900 PROSITE:PS51379 EMBL:U14003 SFLD:SFLDS00029 eggNOG:COG1180 InterPro:IPR034457 SFLD:SFLDG01066 PIR:S56603 RefSeq:NP_418796.1 RefSeq:WP_001088415.1 ProteinModelPortal:P39409 SMR:P39409 BioGrid:4263478 IntAct:P39409 STRING:316385.ECDH10B_4537 PaxDb:P39409 PRIDE:P39409 EnsemblBacteria:AAC77332 EnsemblBacteria:BAE78368 GeneID:948905 KEGG:ecj:JW4342 KEGG:eco:b4379 PATRIC:fig|1411691.4.peg.2308 EchoBASE:EB2484 EcoGene:EG12599 eggNOG:ENOG41076CZ HOGENOM:HOG000011457 InParanoid:P39409 PhylomeDB:P39409 BioCyc:EcoCyc:G7953-MONOMER PRO:PR:P39409 InterPro:IPR023912 SFLD:SFLDF00392 TIGRFAMs:TIGR04041 Uniprot:P39409</t>
  </si>
  <si>
    <t>gene-ECD_RS22715</t>
  </si>
  <si>
    <t>ncRNA</t>
  </si>
  <si>
    <t>ECD_RS22715</t>
  </si>
  <si>
    <t>ECD_01207</t>
  </si>
  <si>
    <t>RtT sRNA</t>
  </si>
  <si>
    <t>gene-ECD_RS23800</t>
  </si>
  <si>
    <t>ECD_RS23800</t>
  </si>
  <si>
    <t>ibsC</t>
  </si>
  <si>
    <t>WP_010723220.1</t>
  </si>
  <si>
    <t>type I toxin-antitoxin system Ibs family toxin</t>
  </si>
  <si>
    <t>gene-ECD_RS24920</t>
  </si>
  <si>
    <t>ECD_RS24920</t>
  </si>
  <si>
    <t>yrbN</t>
  </si>
  <si>
    <t>WP_010723222.1</t>
  </si>
  <si>
    <t>protein YrbN</t>
  </si>
  <si>
    <t>UNIPROTKB|Q8ZLT4 - symbol:deaD "ATP-dependent RNA helicase DeaD" species:99287 "Salmonella enterica subsp. enterica serovar Typhimurium str. LT2" [GO:0004004 "ATP-dependent RNA helicase activity" evidence=IBA] [GO:0010501 "RNA secondary structure unwinding" evidence=IBA] HAMAP:MF_00964 InterPro:IPR011545 InterPro:IPR021046 InterPro:IPR028618 InterPro:IPR034415 Pfam:PF00270 Pfam:PF12343 InterPro:IPR001650 InterPro:IPR000629 Pfam:PF00271 InterPro:IPR027417 SUPFAM:SSF52540 GO:GO:0005524 GO:GO:0005737 GO:GO:0003723 EMBL:AE006468 Proteomes:UP000001014 GO:GO:0010501 GO:GO:0070417 GO:GO:0006401 CDD:cd00079 InterPro:IPR014001 SMART:SM00487 SMART:SM00490 PROSITE:PS51192 PROSITE:PS51194 GO:GO:0004004 GO:GO:0000027 eggNOG:COG0513 InterPro:IPR014014 PROSITE:PS51195 PROSITE:PS00039 eggNOG:ENOG4105C1J InterPro:IPR005580 Pfam:PF03880 CDD:cd12499 OMA:LPQGMPK RefSeq:NP_462193.3 RefSeq:WP_001663053.1 ProteinModelPortal:Q8ZLT4 STRING:99287.STM3280.S PaxDb:Q8ZLT4 EnsemblBacteria:AAL22152 GeneID:1254803 KEGG:stm:STM3280 Uniprot:Q8ZLT4</t>
  </si>
  <si>
    <t>19/19</t>
  </si>
  <si>
    <t>0/19</t>
  </si>
  <si>
    <t>gene-ECD_RS25620</t>
  </si>
  <si>
    <t>ECD_RS25620</t>
  </si>
  <si>
    <t>WP_120795382.1</t>
  </si>
  <si>
    <t>protein YmjE</t>
  </si>
  <si>
    <t>gene-ECD_RS25625</t>
  </si>
  <si>
    <t>ECD_RS25625</t>
  </si>
  <si>
    <t>WP_122057056.1</t>
  </si>
  <si>
    <t>gene-ECD_RS25710</t>
  </si>
  <si>
    <t>ECD_RS25710</t>
  </si>
  <si>
    <t>WP_112843499.1</t>
  </si>
  <si>
    <t>GO analysis result:</t>
  </si>
  <si>
    <t>biological_process</t>
  </si>
  <si>
    <t>cellular_component</t>
  </si>
  <si>
    <t>molecular_function</t>
  </si>
  <si>
    <t>GO</t>
  </si>
  <si>
    <t>Count</t>
  </si>
  <si>
    <t>GO:0008152 metabolic process</t>
  </si>
  <si>
    <t>GO:0009987 cellular process</t>
  </si>
  <si>
    <t>GO:0022610 biological adhesion</t>
  </si>
  <si>
    <t>GO:0040011 locomotion</t>
  </si>
  <si>
    <t>GO:0050896 response to stimulus</t>
  </si>
  <si>
    <t>GO:0051179 localization</t>
  </si>
  <si>
    <t>GO:0051704 multi-organism process</t>
  </si>
  <si>
    <t>GO:0065007 biological regulation</t>
  </si>
  <si>
    <t>GO:0071840 cellular component organization or biogenesis</t>
  </si>
  <si>
    <t>GO:0098754 detoxification</t>
  </si>
  <si>
    <t>Unclassified Unclassified</t>
  </si>
  <si>
    <t>GO:0005576 extracellular region</t>
  </si>
  <si>
    <t>GO:0016020 membrane</t>
  </si>
  <si>
    <t>GO:0032991 protein-containing complex</t>
  </si>
  <si>
    <t>GO:0044422 organelle part</t>
  </si>
  <si>
    <t>GO:0044425 membrane part</t>
  </si>
  <si>
    <t>GO:0044464 cell part</t>
  </si>
  <si>
    <t>GO:0003824 catalytic activity</t>
  </si>
  <si>
    <t>GO:0004871 signal transducer activity</t>
  </si>
  <si>
    <t>GO:0005215 transporter activity</t>
  </si>
  <si>
    <t>GO:0005488 binding</t>
  </si>
  <si>
    <t>GO:0016209 antioxidant activity</t>
  </si>
  <si>
    <t>GO:0098772 molecular function regulator</t>
  </si>
  <si>
    <t>GO:0140104 molecular carrier activity</t>
  </si>
  <si>
    <t>GO:0140110 transcription regulator activity</t>
  </si>
  <si>
    <t>ContigID</t>
  </si>
  <si>
    <t>Down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4" x14ac:knownFonts="1">
    <font>
      <sz val="11"/>
      <color theme="1"/>
      <name val="ＭＳ Ｐゴシック"/>
      <family val="2"/>
      <scheme val="minor"/>
    </font>
    <font>
      <b/>
      <sz val="11"/>
      <color rgb="FFFF0000"/>
      <name val="ＭＳ Ｐゴシック"/>
      <family val="2"/>
      <scheme val="minor"/>
    </font>
    <font>
      <b/>
      <sz val="11"/>
      <color rgb="FF0000FF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DE9D9"/>
        <bgColor indexed="64"/>
      </patternFill>
    </fill>
    <fill>
      <patternFill patternType="solid">
        <fgColor rgb="FFE5E0EC"/>
        <bgColor indexed="64"/>
      </patternFill>
    </fill>
    <fill>
      <patternFill patternType="solid">
        <fgColor rgb="FFDBEEF3"/>
        <bgColor indexed="64"/>
      </patternFill>
    </fill>
    <fill>
      <patternFill patternType="solid">
        <fgColor rgb="FFEAF1DD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 applyAlignment="1">
      <alignment vertical="center"/>
    </xf>
    <xf numFmtId="176" fontId="1" fillId="2" borderId="1" xfId="0" applyNumberFormat="1" applyFont="1" applyFill="1" applyBorder="1" applyAlignment="1">
      <alignment vertical="center"/>
    </xf>
    <xf numFmtId="176" fontId="0" fillId="3" borderId="1" xfId="0" applyNumberForma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176" fontId="0" fillId="5" borderId="1" xfId="0" applyNumberFormat="1" applyFill="1" applyBorder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0" xfId="0" applyAlignment="1">
      <alignment vertical="center"/>
    </xf>
    <xf numFmtId="176" fontId="1" fillId="2" borderId="0" xfId="0" applyNumberFormat="1" applyFont="1" applyFill="1" applyAlignment="1">
      <alignment vertical="center"/>
    </xf>
    <xf numFmtId="176" fontId="0" fillId="3" borderId="0" xfId="0" applyNumberFormat="1" applyFill="1" applyAlignment="1">
      <alignment vertical="center"/>
    </xf>
    <xf numFmtId="0" fontId="1" fillId="4" borderId="0" xfId="0" applyFont="1" applyFill="1" applyAlignment="1">
      <alignment vertical="center"/>
    </xf>
    <xf numFmtId="176" fontId="0" fillId="0" borderId="0" xfId="0" applyNumberFormat="1" applyAlignment="1">
      <alignment vertical="center"/>
    </xf>
    <xf numFmtId="176" fontId="0" fillId="5" borderId="0" xfId="0" applyNumberFormat="1" applyFill="1" applyAlignment="1">
      <alignment vertical="center"/>
    </xf>
    <xf numFmtId="176" fontId="2" fillId="2" borderId="0" xfId="0" applyNumberFormat="1" applyFont="1" applyFill="1" applyAlignment="1">
      <alignment vertical="center"/>
    </xf>
    <xf numFmtId="0" fontId="0" fillId="4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1" xfId="0" applyBorder="1"/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22"/>
  <sheetViews>
    <sheetView tabSelected="1" zoomScale="85" zoomScaleNormal="85" workbookViewId="0">
      <selection activeCell="A3" sqref="A3"/>
    </sheetView>
  </sheetViews>
  <sheetFormatPr defaultRowHeight="13" x14ac:dyDescent="0.2"/>
  <cols>
    <col min="1" max="41" width="12.7265625" customWidth="1"/>
  </cols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29</v>
      </c>
      <c r="M1" s="3" t="s">
        <v>30</v>
      </c>
      <c r="N1" s="4" t="s">
        <v>31</v>
      </c>
      <c r="O1" s="4" t="s">
        <v>32</v>
      </c>
      <c r="P1" s="1" t="s">
        <v>33</v>
      </c>
      <c r="Q1" s="1" t="s">
        <v>34</v>
      </c>
      <c r="R1" s="5" t="s">
        <v>35</v>
      </c>
      <c r="S1" s="5" t="s">
        <v>36</v>
      </c>
      <c r="T1" s="1" t="s">
        <v>37</v>
      </c>
      <c r="U1" s="1" t="s">
        <v>38</v>
      </c>
      <c r="V1" s="6" t="s">
        <v>39</v>
      </c>
      <c r="W1" s="6" t="s">
        <v>40</v>
      </c>
      <c r="X1" s="1" t="s">
        <v>11</v>
      </c>
      <c r="Y1" s="1" t="s">
        <v>12</v>
      </c>
      <c r="Z1" s="1" t="s">
        <v>13</v>
      </c>
      <c r="AA1" s="1" t="s">
        <v>14</v>
      </c>
      <c r="AB1" s="1" t="s">
        <v>15</v>
      </c>
      <c r="AC1" s="1" t="s">
        <v>16</v>
      </c>
      <c r="AD1" s="1" t="s">
        <v>17</v>
      </c>
      <c r="AE1" s="1" t="s">
        <v>18</v>
      </c>
      <c r="AF1" s="1" t="s">
        <v>19</v>
      </c>
      <c r="AG1" s="1" t="s">
        <v>20</v>
      </c>
      <c r="AH1" s="1" t="s">
        <v>21</v>
      </c>
      <c r="AI1" s="1" t="s">
        <v>22</v>
      </c>
      <c r="AJ1" s="1" t="s">
        <v>23</v>
      </c>
      <c r="AK1" s="1" t="s">
        <v>24</v>
      </c>
      <c r="AL1" s="1" t="s">
        <v>25</v>
      </c>
      <c r="AM1" s="1" t="s">
        <v>26</v>
      </c>
      <c r="AN1" s="1" t="s">
        <v>27</v>
      </c>
      <c r="AO1" s="1" t="s">
        <v>28</v>
      </c>
    </row>
    <row r="2" spans="1:41" x14ac:dyDescent="0.2">
      <c r="A2" s="7" t="s">
        <v>43</v>
      </c>
      <c r="B2" s="7" t="s">
        <v>44</v>
      </c>
      <c r="C2">
        <v>40466</v>
      </c>
      <c r="D2">
        <v>42019</v>
      </c>
      <c r="E2" s="7" t="s">
        <v>45</v>
      </c>
      <c r="F2" s="7" t="s">
        <v>46</v>
      </c>
      <c r="G2" s="7" t="s">
        <v>47</v>
      </c>
      <c r="H2" s="7" t="s">
        <v>48</v>
      </c>
      <c r="I2" s="7" t="s">
        <v>49</v>
      </c>
      <c r="J2" s="7" t="s">
        <v>50</v>
      </c>
      <c r="K2" s="7" t="s">
        <v>51</v>
      </c>
      <c r="L2" s="13">
        <v>-2.2575634734425001</v>
      </c>
      <c r="M2" s="9">
        <v>0.62527489214864795</v>
      </c>
      <c r="N2" s="10">
        <v>1.0772885612278699E-2</v>
      </c>
      <c r="O2" s="14">
        <v>0.13957400637106401</v>
      </c>
      <c r="P2" s="11">
        <v>0.92876254000000003</v>
      </c>
      <c r="Q2" s="11">
        <v>1.60773612</v>
      </c>
      <c r="R2" s="12">
        <v>0.92876254000000003</v>
      </c>
      <c r="S2" s="12">
        <v>1.60773612</v>
      </c>
      <c r="T2" s="7">
        <v>21</v>
      </c>
      <c r="U2" s="7">
        <v>36</v>
      </c>
      <c r="V2" s="11">
        <v>0.87248899999999996</v>
      </c>
      <c r="W2" s="11">
        <v>1.6470260000000001</v>
      </c>
      <c r="X2" s="7">
        <v>1554</v>
      </c>
      <c r="Y2" s="7">
        <v>1</v>
      </c>
      <c r="Z2" s="7">
        <v>1552</v>
      </c>
      <c r="AA2" s="7">
        <v>99.87</v>
      </c>
      <c r="AB2" s="7" t="s">
        <v>52</v>
      </c>
      <c r="AC2" s="7">
        <v>517</v>
      </c>
      <c r="AD2" s="7">
        <v>1</v>
      </c>
      <c r="AE2" s="7">
        <v>517</v>
      </c>
      <c r="AF2" s="7">
        <v>100</v>
      </c>
      <c r="AG2" s="7">
        <v>1039.3</v>
      </c>
      <c r="AH2" s="7">
        <v>1.9999999999999999E-302</v>
      </c>
      <c r="AI2" s="7" t="s">
        <v>53</v>
      </c>
      <c r="AJ2" s="7">
        <v>98</v>
      </c>
      <c r="AK2" s="7" t="s">
        <v>54</v>
      </c>
      <c r="AL2" s="7">
        <v>98</v>
      </c>
      <c r="AM2" s="7" t="s">
        <v>55</v>
      </c>
      <c r="AN2" s="7">
        <v>0</v>
      </c>
      <c r="AO2">
        <v>1</v>
      </c>
    </row>
    <row r="3" spans="1:41" x14ac:dyDescent="0.2">
      <c r="A3" s="7" t="s">
        <v>56</v>
      </c>
      <c r="B3" s="7" t="s">
        <v>44</v>
      </c>
      <c r="C3">
        <v>68660</v>
      </c>
      <c r="D3">
        <v>69355</v>
      </c>
      <c r="E3" s="7" t="s">
        <v>45</v>
      </c>
      <c r="F3" s="7" t="s">
        <v>46</v>
      </c>
      <c r="G3" s="7" t="s">
        <v>57</v>
      </c>
      <c r="H3" s="7" t="s">
        <v>58</v>
      </c>
      <c r="I3" s="7" t="s">
        <v>59</v>
      </c>
      <c r="J3" s="7" t="s">
        <v>60</v>
      </c>
      <c r="K3" s="7" t="s">
        <v>61</v>
      </c>
      <c r="L3" s="13">
        <v>-3.8313253159491398</v>
      </c>
      <c r="M3" s="9">
        <v>-1.32355906457687</v>
      </c>
      <c r="N3" s="10">
        <v>4.4306145682153499E-2</v>
      </c>
      <c r="O3" s="14">
        <v>0.30106107036753699</v>
      </c>
      <c r="P3" s="11">
        <v>0.17516276</v>
      </c>
      <c r="Q3" s="11">
        <v>0.59639423999999996</v>
      </c>
      <c r="R3" s="12">
        <v>0.17516276</v>
      </c>
      <c r="S3" s="12">
        <v>0.59639423999999996</v>
      </c>
      <c r="T3" s="7">
        <v>3</v>
      </c>
      <c r="U3" s="7">
        <v>9</v>
      </c>
      <c r="V3" s="11">
        <v>0.27829399999999999</v>
      </c>
      <c r="W3" s="11">
        <v>0.91935299999999998</v>
      </c>
      <c r="X3" s="7">
        <v>696</v>
      </c>
      <c r="Y3" s="7">
        <v>1</v>
      </c>
      <c r="Z3" s="7">
        <v>694</v>
      </c>
      <c r="AA3" s="7">
        <v>99.71</v>
      </c>
      <c r="AB3" s="7" t="s">
        <v>62</v>
      </c>
      <c r="AC3" s="7">
        <v>231</v>
      </c>
      <c r="AD3" s="7">
        <v>1</v>
      </c>
      <c r="AE3" s="7">
        <v>231</v>
      </c>
      <c r="AF3" s="7">
        <v>100</v>
      </c>
      <c r="AG3" s="7">
        <v>471.9</v>
      </c>
      <c r="AH3" s="7">
        <v>6.9999999999999999E-132</v>
      </c>
      <c r="AI3" s="7" t="s">
        <v>63</v>
      </c>
      <c r="AJ3" s="7">
        <v>98</v>
      </c>
      <c r="AK3" s="7" t="s">
        <v>64</v>
      </c>
      <c r="AL3" s="7">
        <v>99</v>
      </c>
      <c r="AM3" s="7" t="s">
        <v>65</v>
      </c>
      <c r="AN3" s="7">
        <v>0</v>
      </c>
      <c r="AO3">
        <v>1</v>
      </c>
    </row>
    <row r="4" spans="1:41" x14ac:dyDescent="0.2">
      <c r="A4" s="7" t="s">
        <v>66</v>
      </c>
      <c r="B4" s="7" t="s">
        <v>44</v>
      </c>
      <c r="C4">
        <v>71153</v>
      </c>
      <c r="D4">
        <v>72853</v>
      </c>
      <c r="E4" s="7" t="s">
        <v>45</v>
      </c>
      <c r="F4" s="7" t="s">
        <v>46</v>
      </c>
      <c r="G4" s="7" t="s">
        <v>67</v>
      </c>
      <c r="H4" s="7" t="s">
        <v>68</v>
      </c>
      <c r="I4" s="7" t="s">
        <v>69</v>
      </c>
      <c r="J4" s="7" t="s">
        <v>70</v>
      </c>
      <c r="K4" s="7" t="s">
        <v>71</v>
      </c>
      <c r="L4" s="13">
        <v>-3.1288769555679501</v>
      </c>
      <c r="M4" s="9">
        <v>0.28902168794348099</v>
      </c>
      <c r="N4" s="10">
        <v>1.7222597869604101E-3</v>
      </c>
      <c r="O4" s="10">
        <v>4.2772269443471803E-2</v>
      </c>
      <c r="P4" s="11">
        <v>0.64098891999999996</v>
      </c>
      <c r="Q4" s="11">
        <v>1.4664052000000001</v>
      </c>
      <c r="R4" s="12">
        <v>0.64098891999999996</v>
      </c>
      <c r="S4" s="12">
        <v>1.4664052000000001</v>
      </c>
      <c r="T4" s="7">
        <v>13</v>
      </c>
      <c r="U4" s="7">
        <v>31</v>
      </c>
      <c r="V4" s="11">
        <v>0.49343599999999999</v>
      </c>
      <c r="W4" s="11">
        <v>1.2957050000000001</v>
      </c>
      <c r="X4" s="7">
        <v>1701</v>
      </c>
      <c r="Y4" s="7">
        <v>1</v>
      </c>
      <c r="Z4" s="7">
        <v>1699</v>
      </c>
      <c r="AA4" s="7">
        <v>99.88</v>
      </c>
      <c r="AB4" s="7" t="s">
        <v>72</v>
      </c>
      <c r="AC4" s="7">
        <v>566</v>
      </c>
      <c r="AD4" s="7">
        <v>1</v>
      </c>
      <c r="AE4" s="7">
        <v>566</v>
      </c>
      <c r="AF4" s="7">
        <v>100</v>
      </c>
      <c r="AG4" s="7">
        <v>1142.9000000000001</v>
      </c>
      <c r="AH4" s="7">
        <v>0</v>
      </c>
      <c r="AI4" s="7" t="s">
        <v>73</v>
      </c>
      <c r="AJ4" s="7">
        <v>99</v>
      </c>
      <c r="AK4" s="7" t="s">
        <v>74</v>
      </c>
      <c r="AL4" s="7">
        <v>99</v>
      </c>
      <c r="AM4" s="7" t="s">
        <v>75</v>
      </c>
      <c r="AN4" s="7">
        <v>0</v>
      </c>
      <c r="AO4">
        <v>1</v>
      </c>
    </row>
    <row r="5" spans="1:41" x14ac:dyDescent="0.2">
      <c r="A5" s="7" t="s">
        <v>76</v>
      </c>
      <c r="B5" s="7" t="s">
        <v>44</v>
      </c>
      <c r="C5">
        <v>87173</v>
      </c>
      <c r="D5">
        <v>88117</v>
      </c>
      <c r="E5" s="7" t="s">
        <v>41</v>
      </c>
      <c r="F5" s="7" t="s">
        <v>46</v>
      </c>
      <c r="G5" s="7" t="s">
        <v>77</v>
      </c>
      <c r="H5" s="7" t="s">
        <v>78</v>
      </c>
      <c r="I5" s="7" t="s">
        <v>79</v>
      </c>
      <c r="J5" s="7" t="s">
        <v>80</v>
      </c>
      <c r="K5" s="7" t="s">
        <v>81</v>
      </c>
      <c r="L5" s="8">
        <v>2.5296055273907001</v>
      </c>
      <c r="M5" s="9">
        <v>0.30665768271076499</v>
      </c>
      <c r="N5" s="10">
        <v>1.0306390748123199E-2</v>
      </c>
      <c r="O5" s="14">
        <v>0.13685594125817899</v>
      </c>
      <c r="P5" s="11">
        <v>1.3741391599999999</v>
      </c>
      <c r="Q5" s="11">
        <v>0.70105744999999997</v>
      </c>
      <c r="R5" s="12">
        <v>1.3741391599999999</v>
      </c>
      <c r="S5" s="12">
        <v>0.70105744999999997</v>
      </c>
      <c r="T5" s="7">
        <v>37</v>
      </c>
      <c r="U5" s="7">
        <v>11</v>
      </c>
      <c r="V5" s="11">
        <v>2.5279099999999999</v>
      </c>
      <c r="W5" s="11">
        <v>0.82757899999999995</v>
      </c>
      <c r="X5" s="7">
        <v>945</v>
      </c>
      <c r="Y5" s="7">
        <v>1</v>
      </c>
      <c r="Z5" s="7">
        <v>943</v>
      </c>
      <c r="AA5" s="7">
        <v>99.79</v>
      </c>
      <c r="AB5" s="7" t="s">
        <v>82</v>
      </c>
      <c r="AC5" s="7">
        <v>314</v>
      </c>
      <c r="AD5" s="7">
        <v>1</v>
      </c>
      <c r="AE5" s="7">
        <v>314</v>
      </c>
      <c r="AF5" s="7">
        <v>100</v>
      </c>
      <c r="AG5" s="7">
        <v>630.9</v>
      </c>
      <c r="AH5" s="7">
        <v>1E-179</v>
      </c>
      <c r="AI5" s="7" t="s">
        <v>83</v>
      </c>
      <c r="AJ5" s="7">
        <v>100</v>
      </c>
      <c r="AK5" s="7" t="s">
        <v>83</v>
      </c>
      <c r="AL5" s="7">
        <v>100</v>
      </c>
      <c r="AM5" s="7" t="s">
        <v>84</v>
      </c>
      <c r="AN5" s="7">
        <v>0</v>
      </c>
      <c r="AO5">
        <v>1</v>
      </c>
    </row>
    <row r="6" spans="1:41" x14ac:dyDescent="0.2">
      <c r="A6" s="7" t="s">
        <v>85</v>
      </c>
      <c r="B6" s="7" t="s">
        <v>44</v>
      </c>
      <c r="C6">
        <v>304908</v>
      </c>
      <c r="D6">
        <v>305513</v>
      </c>
      <c r="E6" s="7" t="s">
        <v>41</v>
      </c>
      <c r="F6" s="7" t="s">
        <v>46</v>
      </c>
      <c r="G6" s="7" t="s">
        <v>86</v>
      </c>
      <c r="H6" s="7" t="s">
        <v>87</v>
      </c>
      <c r="I6" s="7" t="s">
        <v>42</v>
      </c>
      <c r="J6" s="7" t="s">
        <v>88</v>
      </c>
      <c r="K6" s="7" t="s">
        <v>89</v>
      </c>
      <c r="L6" s="8">
        <v>2.4488622402072799</v>
      </c>
      <c r="M6" s="9">
        <v>0.77047049897542297</v>
      </c>
      <c r="N6" s="10">
        <v>4.41553359359078E-3</v>
      </c>
      <c r="O6" s="14">
        <v>8.5080962691977499E-2</v>
      </c>
      <c r="P6" s="11">
        <v>1.6949206800000001</v>
      </c>
      <c r="Q6" s="11">
        <v>0.93365056999999996</v>
      </c>
      <c r="R6" s="12">
        <v>1.6949206800000001</v>
      </c>
      <c r="S6" s="12">
        <v>0.93365056999999996</v>
      </c>
      <c r="T6" s="7">
        <v>52</v>
      </c>
      <c r="U6" s="7">
        <v>16</v>
      </c>
      <c r="V6" s="11">
        <v>5.5401600000000002</v>
      </c>
      <c r="W6" s="11">
        <v>1.877138</v>
      </c>
      <c r="X6" s="7">
        <v>606</v>
      </c>
      <c r="Y6" s="7">
        <v>1</v>
      </c>
      <c r="Z6" s="7">
        <v>604</v>
      </c>
      <c r="AA6" s="7">
        <v>99.67</v>
      </c>
      <c r="AB6" s="7" t="s">
        <v>90</v>
      </c>
      <c r="AC6" s="7">
        <v>201</v>
      </c>
      <c r="AD6" s="7">
        <v>1</v>
      </c>
      <c r="AE6" s="7">
        <v>201</v>
      </c>
      <c r="AF6" s="7">
        <v>100</v>
      </c>
      <c r="AG6" s="7">
        <v>404.8</v>
      </c>
      <c r="AH6" s="7">
        <v>9.0000000000000002E-112</v>
      </c>
      <c r="AI6" s="7" t="s">
        <v>91</v>
      </c>
      <c r="AJ6" s="7">
        <v>100</v>
      </c>
      <c r="AK6" s="7" t="s">
        <v>91</v>
      </c>
      <c r="AL6" s="7">
        <v>100</v>
      </c>
      <c r="AM6" s="7" t="s">
        <v>92</v>
      </c>
      <c r="AN6" s="7">
        <v>0</v>
      </c>
      <c r="AO6">
        <v>1</v>
      </c>
    </row>
    <row r="7" spans="1:41" x14ac:dyDescent="0.2">
      <c r="A7" s="7" t="s">
        <v>93</v>
      </c>
      <c r="B7" s="7" t="s">
        <v>44</v>
      </c>
      <c r="C7">
        <v>306406</v>
      </c>
      <c r="D7">
        <v>307953</v>
      </c>
      <c r="E7" s="7" t="s">
        <v>41</v>
      </c>
      <c r="F7" s="7" t="s">
        <v>46</v>
      </c>
      <c r="G7" s="7" t="s">
        <v>94</v>
      </c>
      <c r="H7" s="7" t="s">
        <v>95</v>
      </c>
      <c r="I7" s="7" t="s">
        <v>96</v>
      </c>
      <c r="J7" s="7" t="s">
        <v>97</v>
      </c>
      <c r="K7" s="7" t="s">
        <v>98</v>
      </c>
      <c r="L7" s="8">
        <v>2.4804964087471499</v>
      </c>
      <c r="M7" s="9">
        <v>0.163780108203883</v>
      </c>
      <c r="N7" s="10">
        <v>2.1118494650949799E-2</v>
      </c>
      <c r="O7" s="14">
        <v>0.20210216556358901</v>
      </c>
      <c r="P7" s="11">
        <v>1.2750127600000001</v>
      </c>
      <c r="Q7" s="11">
        <v>0.64967476000000002</v>
      </c>
      <c r="R7" s="12">
        <v>1.2750127600000001</v>
      </c>
      <c r="S7" s="12">
        <v>0.64967476000000002</v>
      </c>
      <c r="T7" s="7">
        <v>33</v>
      </c>
      <c r="U7" s="7">
        <v>10</v>
      </c>
      <c r="V7" s="11">
        <v>1.376368</v>
      </c>
      <c r="W7" s="11">
        <v>0.45928000000000002</v>
      </c>
      <c r="X7" s="7">
        <v>1548</v>
      </c>
      <c r="Y7" s="7">
        <v>1</v>
      </c>
      <c r="Z7" s="7">
        <v>1546</v>
      </c>
      <c r="AA7" s="7">
        <v>99.87</v>
      </c>
      <c r="AB7" s="7" t="s">
        <v>99</v>
      </c>
      <c r="AC7" s="7">
        <v>515</v>
      </c>
      <c r="AD7" s="7">
        <v>1</v>
      </c>
      <c r="AE7" s="7">
        <v>515</v>
      </c>
      <c r="AF7" s="7">
        <v>100</v>
      </c>
      <c r="AG7" s="7">
        <v>983.8</v>
      </c>
      <c r="AH7" s="7">
        <v>1.0000000000000001E-285</v>
      </c>
      <c r="AI7" s="7" t="s">
        <v>100</v>
      </c>
      <c r="AJ7" s="7">
        <v>98</v>
      </c>
      <c r="AK7" s="7" t="s">
        <v>101</v>
      </c>
      <c r="AL7" s="7">
        <v>98</v>
      </c>
      <c r="AM7" s="7" t="s">
        <v>102</v>
      </c>
      <c r="AN7" s="7">
        <v>0</v>
      </c>
      <c r="AO7">
        <v>1</v>
      </c>
    </row>
    <row r="8" spans="1:41" x14ac:dyDescent="0.2">
      <c r="A8" s="7" t="s">
        <v>103</v>
      </c>
      <c r="B8" s="7" t="s">
        <v>44</v>
      </c>
      <c r="C8">
        <v>340774</v>
      </c>
      <c r="D8">
        <v>341640</v>
      </c>
      <c r="E8" s="7" t="s">
        <v>41</v>
      </c>
      <c r="F8" s="7" t="s">
        <v>46</v>
      </c>
      <c r="G8" s="7" t="s">
        <v>104</v>
      </c>
      <c r="H8" s="7" t="s">
        <v>105</v>
      </c>
      <c r="I8" s="7" t="s">
        <v>42</v>
      </c>
      <c r="J8" s="7" t="s">
        <v>106</v>
      </c>
      <c r="K8" s="7" t="s">
        <v>107</v>
      </c>
      <c r="L8" s="8">
        <v>2.5695585529636502</v>
      </c>
      <c r="M8" s="9">
        <v>-0.25605707351028001</v>
      </c>
      <c r="N8" s="10">
        <v>3.4844927002822601E-2</v>
      </c>
      <c r="O8" s="14">
        <v>0.264383086351131</v>
      </c>
      <c r="P8" s="11">
        <v>1.02342161</v>
      </c>
      <c r="Q8" s="11">
        <v>0.48353993000000001</v>
      </c>
      <c r="R8" s="12">
        <v>1.02342161</v>
      </c>
      <c r="S8" s="12">
        <v>0.48353993000000001</v>
      </c>
      <c r="T8" s="7">
        <v>24</v>
      </c>
      <c r="U8" s="7">
        <v>7</v>
      </c>
      <c r="V8" s="11">
        <v>1.7872440000000001</v>
      </c>
      <c r="W8" s="11">
        <v>0.574021</v>
      </c>
      <c r="X8" s="7">
        <v>867</v>
      </c>
      <c r="Y8" s="7">
        <v>1</v>
      </c>
      <c r="Z8" s="7">
        <v>865</v>
      </c>
      <c r="AA8" s="7">
        <v>99.77</v>
      </c>
      <c r="AB8" s="7" t="s">
        <v>108</v>
      </c>
      <c r="AC8" s="7">
        <v>288</v>
      </c>
      <c r="AD8" s="7">
        <v>1</v>
      </c>
      <c r="AE8" s="7">
        <v>288</v>
      </c>
      <c r="AF8" s="7">
        <v>100</v>
      </c>
      <c r="AG8" s="7">
        <v>586.29999999999995</v>
      </c>
      <c r="AH8" s="7">
        <v>3.0000000000000003E-166</v>
      </c>
      <c r="AI8" s="7" t="s">
        <v>109</v>
      </c>
      <c r="AJ8" s="7">
        <v>99</v>
      </c>
      <c r="AK8" s="7" t="s">
        <v>110</v>
      </c>
      <c r="AL8" s="7">
        <v>99</v>
      </c>
      <c r="AM8" s="7" t="s">
        <v>111</v>
      </c>
      <c r="AN8" s="7">
        <v>0</v>
      </c>
      <c r="AO8">
        <v>1</v>
      </c>
    </row>
    <row r="9" spans="1:41" x14ac:dyDescent="0.2">
      <c r="A9" s="7" t="s">
        <v>112</v>
      </c>
      <c r="B9" s="7" t="s">
        <v>44</v>
      </c>
      <c r="C9">
        <v>564934</v>
      </c>
      <c r="D9">
        <v>566052</v>
      </c>
      <c r="E9" s="7" t="s">
        <v>45</v>
      </c>
      <c r="F9" s="7" t="s">
        <v>46</v>
      </c>
      <c r="G9" s="7" t="s">
        <v>113</v>
      </c>
      <c r="H9" s="7" t="s">
        <v>114</v>
      </c>
      <c r="I9" s="7" t="s">
        <v>42</v>
      </c>
      <c r="J9" s="7" t="s">
        <v>115</v>
      </c>
      <c r="K9" s="7" t="s">
        <v>116</v>
      </c>
      <c r="L9" s="8">
        <v>2.2619396774098801</v>
      </c>
      <c r="M9" s="9">
        <v>0.85109123544655096</v>
      </c>
      <c r="N9" s="10">
        <v>6.1936634369332199E-3</v>
      </c>
      <c r="O9" s="14">
        <v>0.10482800689850701</v>
      </c>
      <c r="P9" s="11">
        <v>1.7327693500000001</v>
      </c>
      <c r="Q9" s="11">
        <v>1.01711383</v>
      </c>
      <c r="R9" s="12">
        <v>1.7327693500000001</v>
      </c>
      <c r="S9" s="12">
        <v>1.01711383</v>
      </c>
      <c r="T9" s="7">
        <v>54</v>
      </c>
      <c r="U9" s="7">
        <v>18</v>
      </c>
      <c r="V9" s="11">
        <v>3.1156980000000001</v>
      </c>
      <c r="W9" s="11">
        <v>1.143645</v>
      </c>
      <c r="X9" s="7">
        <v>1119</v>
      </c>
      <c r="Y9" s="7">
        <v>1</v>
      </c>
      <c r="Z9" s="7">
        <v>1117</v>
      </c>
      <c r="AA9" s="7">
        <v>99.82</v>
      </c>
      <c r="AB9" s="7" t="s">
        <v>117</v>
      </c>
      <c r="AC9" s="7">
        <v>372</v>
      </c>
      <c r="AD9" s="7">
        <v>1</v>
      </c>
      <c r="AE9" s="7">
        <v>372</v>
      </c>
      <c r="AF9" s="7">
        <v>100</v>
      </c>
      <c r="AG9" s="7">
        <v>767.7</v>
      </c>
      <c r="AH9" s="7">
        <v>9.9999999999999999E-221</v>
      </c>
      <c r="AI9" s="7" t="s">
        <v>118</v>
      </c>
      <c r="AJ9" s="7">
        <v>100</v>
      </c>
      <c r="AK9" s="7" t="s">
        <v>118</v>
      </c>
      <c r="AL9" s="7">
        <v>100</v>
      </c>
      <c r="AM9" s="7" t="s">
        <v>119</v>
      </c>
      <c r="AN9" s="7">
        <v>0</v>
      </c>
      <c r="AO9">
        <v>1</v>
      </c>
    </row>
    <row r="10" spans="1:41" x14ac:dyDescent="0.2">
      <c r="A10" s="7" t="s">
        <v>120</v>
      </c>
      <c r="B10" s="7" t="s">
        <v>44</v>
      </c>
      <c r="C10">
        <v>607869</v>
      </c>
      <c r="D10">
        <v>609401</v>
      </c>
      <c r="E10" s="7" t="s">
        <v>45</v>
      </c>
      <c r="F10" s="7" t="s">
        <v>46</v>
      </c>
      <c r="G10" s="7" t="s">
        <v>121</v>
      </c>
      <c r="H10" s="7" t="s">
        <v>122</v>
      </c>
      <c r="I10" s="7" t="s">
        <v>123</v>
      </c>
      <c r="J10" s="7" t="s">
        <v>124</v>
      </c>
      <c r="K10" s="7" t="s">
        <v>125</v>
      </c>
      <c r="L10" s="13">
        <v>-2.2819563439109598</v>
      </c>
      <c r="M10" s="9">
        <v>1.7865826507234299</v>
      </c>
      <c r="N10" s="10">
        <v>4.26634588544054E-4</v>
      </c>
      <c r="O10" s="10">
        <v>1.6936504343139501E-2</v>
      </c>
      <c r="P10" s="11">
        <v>1.61610757</v>
      </c>
      <c r="Q10" s="11">
        <v>2.5163077500000002</v>
      </c>
      <c r="R10" s="12">
        <v>1.61610757</v>
      </c>
      <c r="S10" s="12">
        <v>2.5163077500000002</v>
      </c>
      <c r="T10" s="7">
        <v>48</v>
      </c>
      <c r="U10" s="7">
        <v>83</v>
      </c>
      <c r="V10" s="11">
        <v>2.021579</v>
      </c>
      <c r="W10" s="11">
        <v>3.8493270000000002</v>
      </c>
      <c r="X10" s="7">
        <v>1533</v>
      </c>
      <c r="Y10" s="7">
        <v>106</v>
      </c>
      <c r="Z10" s="7">
        <v>1528</v>
      </c>
      <c r="AA10" s="7">
        <v>92.82</v>
      </c>
      <c r="AB10" s="7" t="s">
        <v>126</v>
      </c>
      <c r="AC10" s="7">
        <v>534</v>
      </c>
      <c r="AD10" s="7">
        <v>59</v>
      </c>
      <c r="AE10" s="7">
        <v>532</v>
      </c>
      <c r="AF10" s="7">
        <v>88.76</v>
      </c>
      <c r="AG10" s="7">
        <v>670.2</v>
      </c>
      <c r="AH10" s="7">
        <v>3.0000000000000001E-191</v>
      </c>
      <c r="AI10" s="7" t="s">
        <v>127</v>
      </c>
      <c r="AJ10" s="7">
        <v>70</v>
      </c>
      <c r="AK10" s="7" t="s">
        <v>128</v>
      </c>
      <c r="AL10" s="7">
        <v>85</v>
      </c>
      <c r="AM10" s="7" t="s">
        <v>129</v>
      </c>
      <c r="AN10" s="7">
        <v>0</v>
      </c>
      <c r="AO10">
        <v>1</v>
      </c>
    </row>
    <row r="11" spans="1:41" x14ac:dyDescent="0.2">
      <c r="A11" s="7" t="s">
        <v>130</v>
      </c>
      <c r="B11" s="7" t="s">
        <v>44</v>
      </c>
      <c r="C11">
        <v>745251</v>
      </c>
      <c r="D11">
        <v>746003</v>
      </c>
      <c r="E11" s="7" t="s">
        <v>45</v>
      </c>
      <c r="F11" s="7" t="s">
        <v>46</v>
      </c>
      <c r="G11" s="7" t="s">
        <v>131</v>
      </c>
      <c r="H11" s="7" t="s">
        <v>132</v>
      </c>
      <c r="I11" s="7" t="s">
        <v>133</v>
      </c>
      <c r="J11" s="7" t="s">
        <v>134</v>
      </c>
      <c r="K11" s="7" t="s">
        <v>135</v>
      </c>
      <c r="L11" s="8">
        <v>2.06567051548826</v>
      </c>
      <c r="M11" s="9">
        <v>9.3678510897730405</v>
      </c>
      <c r="N11" s="10">
        <v>4.45562419375863E-7</v>
      </c>
      <c r="O11" s="10">
        <v>4.7167732784483698E-5</v>
      </c>
      <c r="P11" s="11">
        <v>9.7995631400000001</v>
      </c>
      <c r="Q11" s="11">
        <v>8.7546665899999994</v>
      </c>
      <c r="R11" s="12">
        <v>9.7995631400000001</v>
      </c>
      <c r="S11" s="12">
        <v>8.7546665899999994</v>
      </c>
      <c r="T11" s="7">
        <v>20687</v>
      </c>
      <c r="U11" s="7">
        <v>7576</v>
      </c>
      <c r="V11" s="11">
        <v>1773.7571519999999</v>
      </c>
      <c r="W11" s="11">
        <v>715.30922999999996</v>
      </c>
      <c r="X11" s="7">
        <v>753</v>
      </c>
      <c r="Y11" s="7">
        <v>1</v>
      </c>
      <c r="Z11" s="7">
        <v>751</v>
      </c>
      <c r="AA11" s="7">
        <v>99.73</v>
      </c>
      <c r="AB11" s="7" t="s">
        <v>136</v>
      </c>
      <c r="AC11" s="7">
        <v>250</v>
      </c>
      <c r="AD11" s="7">
        <v>1</v>
      </c>
      <c r="AE11" s="7">
        <v>250</v>
      </c>
      <c r="AF11" s="7">
        <v>100</v>
      </c>
      <c r="AG11" s="7">
        <v>509.6</v>
      </c>
      <c r="AH11" s="7">
        <v>2.9999999999999999E-143</v>
      </c>
      <c r="AI11" s="7" t="s">
        <v>137</v>
      </c>
      <c r="AJ11" s="7">
        <v>100</v>
      </c>
      <c r="AK11" s="7" t="s">
        <v>137</v>
      </c>
      <c r="AL11" s="7">
        <v>100</v>
      </c>
      <c r="AM11" s="7" t="s">
        <v>138</v>
      </c>
      <c r="AN11" s="7">
        <v>0</v>
      </c>
      <c r="AO11">
        <v>1</v>
      </c>
    </row>
    <row r="12" spans="1:41" x14ac:dyDescent="0.2">
      <c r="A12" s="7" t="s">
        <v>139</v>
      </c>
      <c r="B12" s="7" t="s">
        <v>44</v>
      </c>
      <c r="C12">
        <v>791426</v>
      </c>
      <c r="D12">
        <v>791902</v>
      </c>
      <c r="E12" s="7" t="s">
        <v>45</v>
      </c>
      <c r="F12" s="7" t="s">
        <v>46</v>
      </c>
      <c r="G12" s="7" t="s">
        <v>140</v>
      </c>
      <c r="H12" s="7" t="s">
        <v>141</v>
      </c>
      <c r="I12" s="7" t="s">
        <v>42</v>
      </c>
      <c r="J12" s="7" t="s">
        <v>142</v>
      </c>
      <c r="K12" s="7" t="s">
        <v>143</v>
      </c>
      <c r="L12" s="8">
        <v>2.0378422061888801</v>
      </c>
      <c r="M12" s="9">
        <v>2.3155256133036901</v>
      </c>
      <c r="N12" s="10">
        <v>8.9001383001830196E-4</v>
      </c>
      <c r="O12" s="10">
        <v>2.8990108599997899E-2</v>
      </c>
      <c r="P12" s="11">
        <v>2.9064326299999999</v>
      </c>
      <c r="Q12" s="11">
        <v>2.0653521100000001</v>
      </c>
      <c r="R12" s="12">
        <v>2.9064326299999999</v>
      </c>
      <c r="S12" s="12">
        <v>2.0653521100000001</v>
      </c>
      <c r="T12" s="7">
        <v>151</v>
      </c>
      <c r="U12" s="7">
        <v>56</v>
      </c>
      <c r="V12" s="11">
        <v>20.438555000000001</v>
      </c>
      <c r="W12" s="11">
        <v>8.3467710000000004</v>
      </c>
      <c r="X12" s="7">
        <v>477</v>
      </c>
      <c r="Y12" s="7">
        <v>4</v>
      </c>
      <c r="Z12" s="7">
        <v>472</v>
      </c>
      <c r="AA12" s="7">
        <v>98.32</v>
      </c>
      <c r="AB12" s="7" t="s">
        <v>144</v>
      </c>
      <c r="AC12" s="7">
        <v>183</v>
      </c>
      <c r="AD12" s="7">
        <v>23</v>
      </c>
      <c r="AE12" s="7">
        <v>180</v>
      </c>
      <c r="AF12" s="7">
        <v>86.34</v>
      </c>
      <c r="AG12" s="7">
        <v>165.6</v>
      </c>
      <c r="AH12" s="7">
        <v>7.0000000000000003E-40</v>
      </c>
      <c r="AI12" s="7" t="s">
        <v>145</v>
      </c>
      <c r="AJ12" s="7">
        <v>50</v>
      </c>
      <c r="AK12" s="7" t="s">
        <v>146</v>
      </c>
      <c r="AL12" s="7">
        <v>65</v>
      </c>
      <c r="AM12" s="7" t="s">
        <v>147</v>
      </c>
      <c r="AN12" s="7">
        <v>1</v>
      </c>
      <c r="AO12">
        <v>1</v>
      </c>
    </row>
    <row r="13" spans="1:41" x14ac:dyDescent="0.2">
      <c r="A13" s="7" t="s">
        <v>148</v>
      </c>
      <c r="B13" s="7" t="s">
        <v>44</v>
      </c>
      <c r="C13">
        <v>822182</v>
      </c>
      <c r="D13">
        <v>822448</v>
      </c>
      <c r="E13" s="7" t="s">
        <v>45</v>
      </c>
      <c r="F13" s="7" t="s">
        <v>46</v>
      </c>
      <c r="G13" s="7" t="s">
        <v>149</v>
      </c>
      <c r="H13" s="7" t="s">
        <v>150</v>
      </c>
      <c r="I13" s="7" t="s">
        <v>151</v>
      </c>
      <c r="J13" s="7" t="s">
        <v>152</v>
      </c>
      <c r="K13" s="7" t="s">
        <v>153</v>
      </c>
      <c r="L13" s="8">
        <v>2.2099361949665699</v>
      </c>
      <c r="M13" s="9">
        <v>2.3168806140487601</v>
      </c>
      <c r="N13" s="10">
        <v>1.7775095774726199E-4</v>
      </c>
      <c r="O13" s="10">
        <v>8.2610841460343202E-3</v>
      </c>
      <c r="P13" s="11">
        <v>2.9391780399999998</v>
      </c>
      <c r="Q13" s="11">
        <v>2.0052982099999999</v>
      </c>
      <c r="R13" s="12">
        <v>2.9391780399999998</v>
      </c>
      <c r="S13" s="12">
        <v>2.0052982099999999</v>
      </c>
      <c r="T13" s="7">
        <v>155</v>
      </c>
      <c r="U13" s="7">
        <v>53</v>
      </c>
      <c r="V13" s="11">
        <v>37.481076999999999</v>
      </c>
      <c r="W13" s="11">
        <v>14.112807999999999</v>
      </c>
      <c r="X13" s="7">
        <v>267</v>
      </c>
      <c r="Y13" s="7">
        <v>1</v>
      </c>
      <c r="Z13" s="7">
        <v>265</v>
      </c>
      <c r="AA13" s="7">
        <v>99.25</v>
      </c>
      <c r="AB13" s="7" t="s">
        <v>154</v>
      </c>
      <c r="AC13" s="7">
        <v>89</v>
      </c>
      <c r="AD13" s="7">
        <v>1</v>
      </c>
      <c r="AE13" s="7">
        <v>89</v>
      </c>
      <c r="AF13" s="7">
        <v>100</v>
      </c>
      <c r="AG13" s="7">
        <v>101.7</v>
      </c>
      <c r="AH13" s="7">
        <v>7.0000000000000007E-21</v>
      </c>
      <c r="AI13" s="7" t="s">
        <v>155</v>
      </c>
      <c r="AJ13" s="7">
        <v>56</v>
      </c>
      <c r="AK13" s="7" t="s">
        <v>156</v>
      </c>
      <c r="AL13" s="7">
        <v>69</v>
      </c>
      <c r="AM13" s="7" t="s">
        <v>157</v>
      </c>
      <c r="AN13" s="7">
        <v>1</v>
      </c>
      <c r="AO13">
        <v>1</v>
      </c>
    </row>
    <row r="14" spans="1:41" x14ac:dyDescent="0.2">
      <c r="A14" s="7" t="s">
        <v>158</v>
      </c>
      <c r="B14" s="7" t="s">
        <v>44</v>
      </c>
      <c r="C14">
        <v>822522</v>
      </c>
      <c r="D14">
        <v>823199</v>
      </c>
      <c r="E14" s="7" t="s">
        <v>45</v>
      </c>
      <c r="F14" s="7" t="s">
        <v>46</v>
      </c>
      <c r="G14" s="7" t="s">
        <v>159</v>
      </c>
      <c r="H14" s="7" t="s">
        <v>160</v>
      </c>
      <c r="I14" s="7" t="s">
        <v>161</v>
      </c>
      <c r="J14" s="7" t="s">
        <v>162</v>
      </c>
      <c r="K14" s="7" t="s">
        <v>163</v>
      </c>
      <c r="L14" s="8">
        <v>2.1012152195037399</v>
      </c>
      <c r="M14" s="9">
        <v>4.23620910098695</v>
      </c>
      <c r="N14" s="10">
        <v>5.8602460131256101E-6</v>
      </c>
      <c r="O14" s="10">
        <v>4.37909756000426E-4</v>
      </c>
      <c r="P14" s="11">
        <v>4.7194583400000001</v>
      </c>
      <c r="Q14" s="11">
        <v>3.7069578399999998</v>
      </c>
      <c r="R14" s="12">
        <v>4.7194583400000001</v>
      </c>
      <c r="S14" s="12">
        <v>3.7069578399999998</v>
      </c>
      <c r="T14" s="7">
        <v>589</v>
      </c>
      <c r="U14" s="7">
        <v>212</v>
      </c>
      <c r="V14" s="11">
        <v>56.088939000000003</v>
      </c>
      <c r="W14" s="11">
        <v>22.230796000000002</v>
      </c>
      <c r="X14" s="7">
        <v>678</v>
      </c>
      <c r="Y14" s="7">
        <v>1</v>
      </c>
      <c r="Z14" s="7">
        <v>676</v>
      </c>
      <c r="AA14" s="7">
        <v>99.71</v>
      </c>
      <c r="AB14" s="7" t="s">
        <v>164</v>
      </c>
      <c r="AC14" s="7">
        <v>225</v>
      </c>
      <c r="AD14" s="7">
        <v>1</v>
      </c>
      <c r="AE14" s="7">
        <v>225</v>
      </c>
      <c r="AF14" s="7">
        <v>100</v>
      </c>
      <c r="AG14" s="7">
        <v>456.4</v>
      </c>
      <c r="AH14" s="7">
        <v>3.0000000000000001E-127</v>
      </c>
      <c r="AI14" s="7" t="s">
        <v>165</v>
      </c>
      <c r="AJ14" s="7">
        <v>100</v>
      </c>
      <c r="AK14" s="7" t="s">
        <v>165</v>
      </c>
      <c r="AL14" s="7">
        <v>100</v>
      </c>
      <c r="AM14" s="7" t="s">
        <v>166</v>
      </c>
      <c r="AN14" s="7">
        <v>0</v>
      </c>
      <c r="AO14">
        <v>1</v>
      </c>
    </row>
    <row r="15" spans="1:41" x14ac:dyDescent="0.2">
      <c r="A15" s="7" t="s">
        <v>167</v>
      </c>
      <c r="B15" s="7" t="s">
        <v>44</v>
      </c>
      <c r="C15">
        <v>885114</v>
      </c>
      <c r="D15">
        <v>885920</v>
      </c>
      <c r="E15" s="7" t="s">
        <v>45</v>
      </c>
      <c r="F15" s="7" t="s">
        <v>46</v>
      </c>
      <c r="G15" s="7" t="s">
        <v>168</v>
      </c>
      <c r="H15" s="7" t="s">
        <v>169</v>
      </c>
      <c r="I15" s="7" t="s">
        <v>42</v>
      </c>
      <c r="J15" s="7" t="s">
        <v>170</v>
      </c>
      <c r="K15" s="7" t="s">
        <v>171</v>
      </c>
      <c r="L15" s="8">
        <v>2.6443315545725898</v>
      </c>
      <c r="M15" s="9">
        <v>2.4709988896363102</v>
      </c>
      <c r="N15" s="10">
        <v>2.8414203863661699E-6</v>
      </c>
      <c r="O15" s="10">
        <v>2.40636735387588E-4</v>
      </c>
      <c r="P15" s="11">
        <v>3.1426696000000001</v>
      </c>
      <c r="Q15" s="11">
        <v>1.9847115900000001</v>
      </c>
      <c r="R15" s="12">
        <v>3.1426696000000001</v>
      </c>
      <c r="S15" s="12">
        <v>1.9847115900000001</v>
      </c>
      <c r="T15" s="7">
        <v>182</v>
      </c>
      <c r="U15" s="7">
        <v>52</v>
      </c>
      <c r="V15" s="11">
        <v>14.560942000000001</v>
      </c>
      <c r="W15" s="11">
        <v>4.581194</v>
      </c>
      <c r="X15" s="7">
        <v>807</v>
      </c>
      <c r="Y15" s="7" t="s">
        <v>172</v>
      </c>
      <c r="Z15" s="7" t="s">
        <v>172</v>
      </c>
      <c r="AA15" s="7" t="s">
        <v>172</v>
      </c>
      <c r="AB15" s="7" t="s">
        <v>173</v>
      </c>
      <c r="AC15" s="7" t="s">
        <v>172</v>
      </c>
      <c r="AD15" s="7" t="s">
        <v>172</v>
      </c>
      <c r="AE15" s="7" t="s">
        <v>172</v>
      </c>
      <c r="AF15" s="7" t="s">
        <v>172</v>
      </c>
      <c r="AG15" s="7" t="s">
        <v>172</v>
      </c>
      <c r="AH15" s="7" t="s">
        <v>172</v>
      </c>
      <c r="AI15" s="7" t="s">
        <v>172</v>
      </c>
      <c r="AJ15" s="7" t="s">
        <v>172</v>
      </c>
      <c r="AK15" s="7" t="s">
        <v>172</v>
      </c>
      <c r="AL15" s="7" t="s">
        <v>172</v>
      </c>
      <c r="AM15" s="7" t="s">
        <v>172</v>
      </c>
      <c r="AN15" s="7" t="s">
        <v>172</v>
      </c>
      <c r="AO15" s="7" t="s">
        <v>172</v>
      </c>
    </row>
    <row r="16" spans="1:41" x14ac:dyDescent="0.2">
      <c r="A16" s="7" t="s">
        <v>174</v>
      </c>
      <c r="B16" s="7" t="s">
        <v>44</v>
      </c>
      <c r="C16">
        <v>950962</v>
      </c>
      <c r="D16">
        <v>952110</v>
      </c>
      <c r="E16" s="7" t="s">
        <v>41</v>
      </c>
      <c r="F16" s="7" t="s">
        <v>46</v>
      </c>
      <c r="G16" s="7" t="s">
        <v>175</v>
      </c>
      <c r="H16" s="7" t="s">
        <v>176</v>
      </c>
      <c r="I16" s="7" t="s">
        <v>42</v>
      </c>
      <c r="J16" s="7" t="s">
        <v>177</v>
      </c>
      <c r="K16" s="7" t="s">
        <v>178</v>
      </c>
      <c r="L16" s="8">
        <v>2.98683956397785</v>
      </c>
      <c r="M16" s="9">
        <v>5.2495530858612698</v>
      </c>
      <c r="N16" s="10">
        <v>2.6027678963520699E-12</v>
      </c>
      <c r="O16" s="10">
        <v>6.6127656353318297E-10</v>
      </c>
      <c r="P16" s="11">
        <v>5.8519327099999998</v>
      </c>
      <c r="Q16" s="11">
        <v>4.32181295</v>
      </c>
      <c r="R16" s="12">
        <v>5.8519327099999998</v>
      </c>
      <c r="S16" s="12">
        <v>4.32181295</v>
      </c>
      <c r="T16" s="7">
        <v>1319</v>
      </c>
      <c r="U16" s="7">
        <v>334</v>
      </c>
      <c r="V16" s="11">
        <v>74.116754</v>
      </c>
      <c r="W16" s="11">
        <v>20.666896999999999</v>
      </c>
      <c r="X16" s="7">
        <v>1149</v>
      </c>
      <c r="Y16" s="7">
        <v>1</v>
      </c>
      <c r="Z16" s="7">
        <v>1147</v>
      </c>
      <c r="AA16" s="7">
        <v>99.83</v>
      </c>
      <c r="AB16" s="7" t="s">
        <v>179</v>
      </c>
      <c r="AC16" s="7">
        <v>382</v>
      </c>
      <c r="AD16" s="7">
        <v>1</v>
      </c>
      <c r="AE16" s="7">
        <v>382</v>
      </c>
      <c r="AF16" s="7">
        <v>100</v>
      </c>
      <c r="AG16" s="7">
        <v>751.1</v>
      </c>
      <c r="AH16" s="7">
        <v>8.9999999999999997E-216</v>
      </c>
      <c r="AI16" s="7" t="s">
        <v>180</v>
      </c>
      <c r="AJ16" s="7">
        <v>100</v>
      </c>
      <c r="AK16" s="7" t="s">
        <v>180</v>
      </c>
      <c r="AL16" s="7">
        <v>100</v>
      </c>
      <c r="AM16" s="7" t="s">
        <v>181</v>
      </c>
      <c r="AN16" s="7">
        <v>0</v>
      </c>
      <c r="AO16">
        <v>1</v>
      </c>
    </row>
    <row r="17" spans="1:41" x14ac:dyDescent="0.2">
      <c r="A17" s="7" t="s">
        <v>182</v>
      </c>
      <c r="B17" s="7" t="s">
        <v>44</v>
      </c>
      <c r="C17">
        <v>1007978</v>
      </c>
      <c r="D17">
        <v>1008520</v>
      </c>
      <c r="E17" s="7" t="s">
        <v>41</v>
      </c>
      <c r="F17" s="7" t="s">
        <v>46</v>
      </c>
      <c r="G17" s="7" t="s">
        <v>183</v>
      </c>
      <c r="H17" s="7" t="s">
        <v>184</v>
      </c>
      <c r="I17" s="7" t="s">
        <v>42</v>
      </c>
      <c r="J17" s="7" t="s">
        <v>185</v>
      </c>
      <c r="K17" s="7" t="s">
        <v>186</v>
      </c>
      <c r="L17" s="8">
        <v>2.9832760137776799</v>
      </c>
      <c r="M17" s="9">
        <v>-0.52684891985438698</v>
      </c>
      <c r="N17" s="10">
        <v>3.1052598573045001E-2</v>
      </c>
      <c r="O17" s="14">
        <v>0.25003606100353398</v>
      </c>
      <c r="P17" s="11">
        <v>0.89577713000000003</v>
      </c>
      <c r="Q17" s="11">
        <v>0.36110270999999999</v>
      </c>
      <c r="R17" s="12">
        <v>0.89577713000000003</v>
      </c>
      <c r="S17" s="12">
        <v>0.36110270999999999</v>
      </c>
      <c r="T17" s="7">
        <v>20</v>
      </c>
      <c r="U17" s="7">
        <v>5</v>
      </c>
      <c r="V17" s="11">
        <v>2.3780540000000001</v>
      </c>
      <c r="W17" s="11">
        <v>0.65466500000000005</v>
      </c>
      <c r="X17" s="7">
        <v>543</v>
      </c>
      <c r="Y17" s="7">
        <v>1</v>
      </c>
      <c r="Z17" s="7">
        <v>541</v>
      </c>
      <c r="AA17" s="7">
        <v>99.63</v>
      </c>
      <c r="AB17" s="7" t="s">
        <v>187</v>
      </c>
      <c r="AC17" s="7">
        <v>180</v>
      </c>
      <c r="AD17" s="7">
        <v>1</v>
      </c>
      <c r="AE17" s="7">
        <v>180</v>
      </c>
      <c r="AF17" s="7">
        <v>100</v>
      </c>
      <c r="AG17" s="7">
        <v>357.1</v>
      </c>
      <c r="AH17" s="7">
        <v>2.0000000000000001E-97</v>
      </c>
      <c r="AI17" s="7" t="s">
        <v>188</v>
      </c>
      <c r="AJ17" s="7">
        <v>100</v>
      </c>
      <c r="AK17" s="7" t="s">
        <v>188</v>
      </c>
      <c r="AL17" s="7">
        <v>100</v>
      </c>
      <c r="AM17" s="7" t="s">
        <v>189</v>
      </c>
      <c r="AN17" s="7">
        <v>0</v>
      </c>
      <c r="AO17">
        <v>1</v>
      </c>
    </row>
    <row r="18" spans="1:41" x14ac:dyDescent="0.2">
      <c r="A18" s="7" t="s">
        <v>190</v>
      </c>
      <c r="B18" s="7" t="s">
        <v>44</v>
      </c>
      <c r="C18">
        <v>1041838</v>
      </c>
      <c r="D18">
        <v>1042695</v>
      </c>
      <c r="E18" s="7" t="s">
        <v>41</v>
      </c>
      <c r="F18" s="7" t="s">
        <v>46</v>
      </c>
      <c r="G18" s="7" t="s">
        <v>191</v>
      </c>
      <c r="H18" s="7" t="s">
        <v>192</v>
      </c>
      <c r="I18" s="7" t="s">
        <v>42</v>
      </c>
      <c r="J18" s="7" t="s">
        <v>193</v>
      </c>
      <c r="K18" s="7" t="s">
        <v>194</v>
      </c>
      <c r="L18" s="8">
        <v>3.3145947924842201</v>
      </c>
      <c r="M18" s="9">
        <v>-5.0221142021730503E-3</v>
      </c>
      <c r="N18" s="10">
        <v>7.7862190015052998E-3</v>
      </c>
      <c r="O18" s="14">
        <v>0.11775111355054201</v>
      </c>
      <c r="P18" s="11">
        <v>1.22277266</v>
      </c>
      <c r="Q18" s="11">
        <v>0.48353993000000001</v>
      </c>
      <c r="R18" s="12">
        <v>1.22277266</v>
      </c>
      <c r="S18" s="12">
        <v>0.48353993000000001</v>
      </c>
      <c r="T18" s="7">
        <v>31</v>
      </c>
      <c r="U18" s="7">
        <v>7</v>
      </c>
      <c r="V18" s="11">
        <v>2.332738</v>
      </c>
      <c r="W18" s="11">
        <v>0.58004199999999995</v>
      </c>
      <c r="X18" s="7">
        <v>858</v>
      </c>
      <c r="Y18" s="7">
        <v>16</v>
      </c>
      <c r="Z18" s="7">
        <v>823</v>
      </c>
      <c r="AA18" s="7">
        <v>94.17</v>
      </c>
      <c r="AB18" s="7" t="s">
        <v>195</v>
      </c>
      <c r="AC18" s="7">
        <v>278</v>
      </c>
      <c r="AD18" s="7">
        <v>5</v>
      </c>
      <c r="AE18" s="7">
        <v>272</v>
      </c>
      <c r="AF18" s="7">
        <v>96.4</v>
      </c>
      <c r="AG18" s="7">
        <v>116.3</v>
      </c>
      <c r="AH18" s="7">
        <v>9.0000000000000002E-25</v>
      </c>
      <c r="AI18" s="7" t="s">
        <v>196</v>
      </c>
      <c r="AJ18" s="7">
        <v>31</v>
      </c>
      <c r="AK18" s="7" t="s">
        <v>197</v>
      </c>
      <c r="AL18" s="7">
        <v>50</v>
      </c>
      <c r="AM18" s="7" t="s">
        <v>198</v>
      </c>
      <c r="AN18" s="7">
        <v>5</v>
      </c>
      <c r="AO18">
        <v>1</v>
      </c>
    </row>
    <row r="19" spans="1:41" x14ac:dyDescent="0.2">
      <c r="A19" s="7" t="s">
        <v>199</v>
      </c>
      <c r="B19" s="7" t="s">
        <v>44</v>
      </c>
      <c r="C19">
        <v>1060549</v>
      </c>
      <c r="D19">
        <v>1061577</v>
      </c>
      <c r="E19" s="7" t="s">
        <v>41</v>
      </c>
      <c r="F19" s="7" t="s">
        <v>46</v>
      </c>
      <c r="G19" s="7" t="s">
        <v>200</v>
      </c>
      <c r="H19" s="7" t="s">
        <v>201</v>
      </c>
      <c r="I19" s="7" t="s">
        <v>202</v>
      </c>
      <c r="J19" s="7" t="s">
        <v>203</v>
      </c>
      <c r="K19" s="7" t="s">
        <v>204</v>
      </c>
      <c r="L19" s="13">
        <v>-2.3826096699494199</v>
      </c>
      <c r="M19" s="9">
        <v>0.67536960095260201</v>
      </c>
      <c r="N19" s="10">
        <v>6.3184353640724396E-3</v>
      </c>
      <c r="O19" s="14">
        <v>0.106077344372159</v>
      </c>
      <c r="P19" s="11">
        <v>0.92876254000000003</v>
      </c>
      <c r="Q19" s="11">
        <v>1.66060696</v>
      </c>
      <c r="R19" s="12">
        <v>0.92876254000000003</v>
      </c>
      <c r="S19" s="12">
        <v>1.66060696</v>
      </c>
      <c r="T19" s="7">
        <v>21</v>
      </c>
      <c r="U19" s="7">
        <v>38</v>
      </c>
      <c r="V19" s="11">
        <v>1.317636</v>
      </c>
      <c r="W19" s="11">
        <v>2.6255299999999999</v>
      </c>
      <c r="X19" s="7">
        <v>1029</v>
      </c>
      <c r="Y19" s="7">
        <v>115</v>
      </c>
      <c r="Z19" s="7">
        <v>997</v>
      </c>
      <c r="AA19" s="7">
        <v>85.81</v>
      </c>
      <c r="AB19" s="7" t="s">
        <v>205</v>
      </c>
      <c r="AC19" s="7">
        <v>349</v>
      </c>
      <c r="AD19" s="7">
        <v>40</v>
      </c>
      <c r="AE19" s="7">
        <v>343</v>
      </c>
      <c r="AF19" s="7">
        <v>87.11</v>
      </c>
      <c r="AG19" s="7">
        <v>241.9</v>
      </c>
      <c r="AH19" s="7">
        <v>2.0000000000000001E-62</v>
      </c>
      <c r="AI19" s="7" t="s">
        <v>206</v>
      </c>
      <c r="AJ19" s="7">
        <v>45</v>
      </c>
      <c r="AK19" s="7" t="s">
        <v>207</v>
      </c>
      <c r="AL19" s="7">
        <v>63</v>
      </c>
      <c r="AM19" s="7" t="s">
        <v>208</v>
      </c>
      <c r="AN19" s="7">
        <v>4</v>
      </c>
      <c r="AO19">
        <v>1</v>
      </c>
    </row>
    <row r="20" spans="1:41" x14ac:dyDescent="0.2">
      <c r="A20" s="7" t="s">
        <v>209</v>
      </c>
      <c r="B20" s="7" t="s">
        <v>44</v>
      </c>
      <c r="C20">
        <v>1062372</v>
      </c>
      <c r="D20">
        <v>1063544</v>
      </c>
      <c r="E20" s="7" t="s">
        <v>41</v>
      </c>
      <c r="F20" s="7" t="s">
        <v>46</v>
      </c>
      <c r="G20" s="7" t="s">
        <v>210</v>
      </c>
      <c r="H20" s="7" t="s">
        <v>211</v>
      </c>
      <c r="I20" s="7" t="s">
        <v>212</v>
      </c>
      <c r="J20" s="7" t="s">
        <v>213</v>
      </c>
      <c r="K20" s="7" t="s">
        <v>214</v>
      </c>
      <c r="L20" s="13">
        <v>-3.8835687230461402</v>
      </c>
      <c r="M20" s="9">
        <v>-0.72588624044379901</v>
      </c>
      <c r="N20" s="10">
        <v>1.0399362705455001E-2</v>
      </c>
      <c r="O20" s="14">
        <v>0.13761101135586501</v>
      </c>
      <c r="P20" s="11">
        <v>0.28113793999999998</v>
      </c>
      <c r="Q20" s="11">
        <v>0.89003549999999998</v>
      </c>
      <c r="R20" s="12">
        <v>0.28113793999999998</v>
      </c>
      <c r="S20" s="12">
        <v>0.89003549999999998</v>
      </c>
      <c r="T20" s="7">
        <v>5</v>
      </c>
      <c r="U20" s="7">
        <v>15</v>
      </c>
      <c r="V20" s="11">
        <v>0.27521000000000001</v>
      </c>
      <c r="W20" s="11">
        <v>0.90916399999999997</v>
      </c>
      <c r="X20" s="7">
        <v>1173</v>
      </c>
      <c r="Y20" s="7">
        <v>1</v>
      </c>
      <c r="Z20" s="7">
        <v>1171</v>
      </c>
      <c r="AA20" s="7">
        <v>99.83</v>
      </c>
      <c r="AB20" s="7" t="s">
        <v>215</v>
      </c>
      <c r="AC20" s="7">
        <v>390</v>
      </c>
      <c r="AD20" s="7">
        <v>1</v>
      </c>
      <c r="AE20" s="7">
        <v>390</v>
      </c>
      <c r="AF20" s="7">
        <v>100</v>
      </c>
      <c r="AG20" s="7">
        <v>799.3</v>
      </c>
      <c r="AH20" s="7">
        <v>3E-230</v>
      </c>
      <c r="AI20" s="7" t="s">
        <v>216</v>
      </c>
      <c r="AJ20" s="7">
        <v>99</v>
      </c>
      <c r="AK20" s="7" t="s">
        <v>216</v>
      </c>
      <c r="AL20" s="7">
        <v>99</v>
      </c>
      <c r="AM20" s="7" t="s">
        <v>217</v>
      </c>
      <c r="AN20" s="7">
        <v>0</v>
      </c>
      <c r="AO20">
        <v>1</v>
      </c>
    </row>
    <row r="21" spans="1:41" x14ac:dyDescent="0.2">
      <c r="A21" s="7" t="s">
        <v>218</v>
      </c>
      <c r="B21" s="7" t="s">
        <v>44</v>
      </c>
      <c r="C21">
        <v>1089275</v>
      </c>
      <c r="D21">
        <v>1090339</v>
      </c>
      <c r="E21" s="7" t="s">
        <v>41</v>
      </c>
      <c r="F21" s="7" t="s">
        <v>46</v>
      </c>
      <c r="G21" s="7" t="s">
        <v>219</v>
      </c>
      <c r="H21" s="7" t="s">
        <v>42</v>
      </c>
      <c r="I21" s="7" t="s">
        <v>220</v>
      </c>
      <c r="J21" s="7" t="s">
        <v>221</v>
      </c>
      <c r="K21" s="7" t="s">
        <v>222</v>
      </c>
      <c r="L21" s="8">
        <v>2.5496236125774998</v>
      </c>
      <c r="M21" s="9">
        <v>5.8070833934709496</v>
      </c>
      <c r="N21" s="10">
        <v>6.7902253696415796E-10</v>
      </c>
      <c r="O21" s="10">
        <v>1.36197625703706E-7</v>
      </c>
      <c r="P21" s="11">
        <v>6.3435681800000001</v>
      </c>
      <c r="Q21" s="11">
        <v>5.0203884600000004</v>
      </c>
      <c r="R21" s="12">
        <v>6.3435681800000001</v>
      </c>
      <c r="S21" s="12">
        <v>5.0203884600000004</v>
      </c>
      <c r="T21" s="7">
        <v>1864</v>
      </c>
      <c r="U21" s="7">
        <v>553</v>
      </c>
      <c r="V21" s="11">
        <v>113.002466</v>
      </c>
      <c r="W21" s="11">
        <v>36.916826999999998</v>
      </c>
      <c r="X21" s="7">
        <v>1065</v>
      </c>
      <c r="Y21" s="7">
        <v>1</v>
      </c>
      <c r="Z21" s="7">
        <v>1063</v>
      </c>
      <c r="AA21" s="7">
        <v>99.81</v>
      </c>
      <c r="AB21" s="7" t="s">
        <v>223</v>
      </c>
      <c r="AC21" s="7">
        <v>354</v>
      </c>
      <c r="AD21" s="7">
        <v>1</v>
      </c>
      <c r="AE21" s="7">
        <v>354</v>
      </c>
      <c r="AF21" s="7">
        <v>100</v>
      </c>
      <c r="AG21" s="7">
        <v>704.9</v>
      </c>
      <c r="AH21" s="7">
        <v>6.9999999999999998E-202</v>
      </c>
      <c r="AI21" s="7" t="s">
        <v>224</v>
      </c>
      <c r="AJ21" s="7">
        <v>100</v>
      </c>
      <c r="AK21" s="7" t="s">
        <v>224</v>
      </c>
      <c r="AL21" s="7">
        <v>100</v>
      </c>
      <c r="AM21" s="7" t="s">
        <v>225</v>
      </c>
      <c r="AN21" s="7">
        <v>0</v>
      </c>
      <c r="AO21">
        <v>1</v>
      </c>
    </row>
    <row r="22" spans="1:41" x14ac:dyDescent="0.2">
      <c r="A22" s="7" t="s">
        <v>226</v>
      </c>
      <c r="B22" s="7" t="s">
        <v>44</v>
      </c>
      <c r="C22">
        <v>1133588</v>
      </c>
      <c r="D22">
        <v>1134004</v>
      </c>
      <c r="E22" s="7" t="s">
        <v>41</v>
      </c>
      <c r="F22" s="7" t="s">
        <v>46</v>
      </c>
      <c r="G22" s="7" t="s">
        <v>227</v>
      </c>
      <c r="H22" s="7" t="s">
        <v>228</v>
      </c>
      <c r="I22" s="7" t="s">
        <v>229</v>
      </c>
      <c r="J22" s="7" t="s">
        <v>230</v>
      </c>
      <c r="K22" s="7" t="s">
        <v>231</v>
      </c>
      <c r="L22" s="8">
        <v>5.1466477821552399</v>
      </c>
      <c r="M22" s="9">
        <v>-0.58721152695398604</v>
      </c>
      <c r="N22" s="10">
        <v>4.2303296896889402E-3</v>
      </c>
      <c r="O22" s="14">
        <v>8.3101991996930705E-2</v>
      </c>
      <c r="P22" s="11">
        <v>0.92876254000000003</v>
      </c>
      <c r="Q22" s="11">
        <v>0.22730284000000001</v>
      </c>
      <c r="R22" s="12">
        <v>0.92876254000000003</v>
      </c>
      <c r="S22" s="12">
        <v>0.22730284000000001</v>
      </c>
      <c r="T22" s="7">
        <v>21</v>
      </c>
      <c r="U22" s="7">
        <v>3</v>
      </c>
      <c r="V22" s="11">
        <v>3.251433</v>
      </c>
      <c r="W22" s="11">
        <v>0.511486</v>
      </c>
      <c r="X22" s="7">
        <v>417</v>
      </c>
      <c r="Y22" s="7">
        <v>1</v>
      </c>
      <c r="Z22" s="7">
        <v>415</v>
      </c>
      <c r="AA22" s="7">
        <v>99.52</v>
      </c>
      <c r="AB22" s="7" t="s">
        <v>232</v>
      </c>
      <c r="AC22" s="7">
        <v>138</v>
      </c>
      <c r="AD22" s="7">
        <v>1</v>
      </c>
      <c r="AE22" s="7">
        <v>138</v>
      </c>
      <c r="AF22" s="7">
        <v>100</v>
      </c>
      <c r="AG22" s="7">
        <v>267.3</v>
      </c>
      <c r="AH22" s="7">
        <v>2E-70</v>
      </c>
      <c r="AI22" s="7" t="s">
        <v>233</v>
      </c>
      <c r="AJ22" s="7">
        <v>99</v>
      </c>
      <c r="AK22" s="7" t="s">
        <v>234</v>
      </c>
      <c r="AL22" s="7">
        <v>100</v>
      </c>
      <c r="AM22" s="7" t="s">
        <v>235</v>
      </c>
      <c r="AN22" s="7">
        <v>0</v>
      </c>
      <c r="AO22">
        <v>1</v>
      </c>
    </row>
    <row r="23" spans="1:41" x14ac:dyDescent="0.2">
      <c r="A23" s="7" t="s">
        <v>236</v>
      </c>
      <c r="B23" s="7" t="s">
        <v>44</v>
      </c>
      <c r="C23">
        <v>1232876</v>
      </c>
      <c r="D23">
        <v>1233130</v>
      </c>
      <c r="E23" s="7" t="s">
        <v>41</v>
      </c>
      <c r="F23" s="7" t="s">
        <v>46</v>
      </c>
      <c r="G23" s="7" t="s">
        <v>237</v>
      </c>
      <c r="H23" s="7" t="s">
        <v>238</v>
      </c>
      <c r="I23" s="7" t="s">
        <v>42</v>
      </c>
      <c r="J23" s="7" t="s">
        <v>239</v>
      </c>
      <c r="K23" s="7" t="s">
        <v>240</v>
      </c>
      <c r="L23" s="13">
        <v>-3.8313253159491398</v>
      </c>
      <c r="M23" s="9">
        <v>-1.32355906457687</v>
      </c>
      <c r="N23" s="10">
        <v>4.4306145682153499E-2</v>
      </c>
      <c r="O23" s="14">
        <v>0.30106107036753699</v>
      </c>
      <c r="P23" s="11">
        <v>0.17516276</v>
      </c>
      <c r="Q23" s="11">
        <v>0.59639423999999996</v>
      </c>
      <c r="R23" s="12">
        <v>0.17516276</v>
      </c>
      <c r="S23" s="12">
        <v>0.59639423999999996</v>
      </c>
      <c r="T23" s="7">
        <v>3</v>
      </c>
      <c r="U23" s="7">
        <v>9</v>
      </c>
      <c r="V23" s="11">
        <v>0.759579</v>
      </c>
      <c r="W23" s="11">
        <v>2.5092919999999999</v>
      </c>
      <c r="X23" s="7">
        <v>255</v>
      </c>
      <c r="Y23" s="7">
        <v>1</v>
      </c>
      <c r="Z23" s="7">
        <v>253</v>
      </c>
      <c r="AA23" s="7">
        <v>99.22</v>
      </c>
      <c r="AB23" s="7" t="s">
        <v>241</v>
      </c>
      <c r="AC23" s="7">
        <v>81</v>
      </c>
      <c r="AD23" s="7">
        <v>1</v>
      </c>
      <c r="AE23" s="7">
        <v>81</v>
      </c>
      <c r="AF23" s="7">
        <v>100</v>
      </c>
      <c r="AG23" s="7">
        <v>57.8</v>
      </c>
      <c r="AH23" s="7">
        <v>9.9999999999999995E-8</v>
      </c>
      <c r="AI23" s="7" t="s">
        <v>242</v>
      </c>
      <c r="AJ23" s="7">
        <v>36</v>
      </c>
      <c r="AK23" s="7" t="s">
        <v>243</v>
      </c>
      <c r="AL23" s="7">
        <v>60</v>
      </c>
      <c r="AM23" s="7" t="s">
        <v>244</v>
      </c>
      <c r="AN23" s="7">
        <v>3</v>
      </c>
      <c r="AO23">
        <v>1</v>
      </c>
    </row>
    <row r="24" spans="1:41" x14ac:dyDescent="0.2">
      <c r="A24" s="7" t="s">
        <v>245</v>
      </c>
      <c r="B24" s="7" t="s">
        <v>44</v>
      </c>
      <c r="C24">
        <v>1266105</v>
      </c>
      <c r="D24">
        <v>1267496</v>
      </c>
      <c r="E24" s="7" t="s">
        <v>41</v>
      </c>
      <c r="F24" s="7" t="s">
        <v>46</v>
      </c>
      <c r="G24" s="7" t="s">
        <v>246</v>
      </c>
      <c r="H24" s="7" t="s">
        <v>247</v>
      </c>
      <c r="I24" s="7" t="s">
        <v>248</v>
      </c>
      <c r="J24" s="7" t="s">
        <v>249</v>
      </c>
      <c r="K24" s="7" t="s">
        <v>250</v>
      </c>
      <c r="L24" s="13">
        <v>-2.2533447549051799</v>
      </c>
      <c r="M24" s="9">
        <v>7.8721283407876805E-2</v>
      </c>
      <c r="N24" s="10">
        <v>3.8301810459301498E-2</v>
      </c>
      <c r="O24" s="14">
        <v>0.28124893961540998</v>
      </c>
      <c r="P24" s="11">
        <v>0.68025981000000002</v>
      </c>
      <c r="Q24" s="11">
        <v>1.2419345900000001</v>
      </c>
      <c r="R24" s="12">
        <v>0.68025981000000002</v>
      </c>
      <c r="S24" s="12">
        <v>1.2419345900000001</v>
      </c>
      <c r="T24" s="7">
        <v>14</v>
      </c>
      <c r="U24" s="7">
        <v>24</v>
      </c>
      <c r="V24" s="11">
        <v>0.64935200000000004</v>
      </c>
      <c r="W24" s="11">
        <v>1.225803</v>
      </c>
      <c r="X24" s="7">
        <v>1392</v>
      </c>
      <c r="Y24" s="7">
        <v>1</v>
      </c>
      <c r="Z24" s="7">
        <v>1390</v>
      </c>
      <c r="AA24" s="7">
        <v>99.86</v>
      </c>
      <c r="AB24" s="7" t="s">
        <v>251</v>
      </c>
      <c r="AC24" s="7">
        <v>463</v>
      </c>
      <c r="AD24" s="7">
        <v>1</v>
      </c>
      <c r="AE24" s="7">
        <v>463</v>
      </c>
      <c r="AF24" s="7">
        <v>100</v>
      </c>
      <c r="AG24" s="7">
        <v>918.3</v>
      </c>
      <c r="AH24" s="7">
        <v>5.9999999999999999E-266</v>
      </c>
      <c r="AI24" s="7" t="s">
        <v>252</v>
      </c>
      <c r="AJ24" s="7">
        <v>100</v>
      </c>
      <c r="AK24" s="7" t="s">
        <v>252</v>
      </c>
      <c r="AL24" s="7">
        <v>100</v>
      </c>
      <c r="AM24" s="7" t="s">
        <v>253</v>
      </c>
      <c r="AN24" s="7">
        <v>0</v>
      </c>
      <c r="AO24">
        <v>1</v>
      </c>
    </row>
    <row r="25" spans="1:41" x14ac:dyDescent="0.2">
      <c r="A25" s="7" t="s">
        <v>254</v>
      </c>
      <c r="B25" s="7" t="s">
        <v>44</v>
      </c>
      <c r="C25">
        <v>1299612</v>
      </c>
      <c r="D25">
        <v>1300250</v>
      </c>
      <c r="E25" s="7" t="s">
        <v>41</v>
      </c>
      <c r="F25" s="7" t="s">
        <v>46</v>
      </c>
      <c r="G25" s="7" t="s">
        <v>255</v>
      </c>
      <c r="H25" s="7" t="s">
        <v>256</v>
      </c>
      <c r="I25" s="7" t="s">
        <v>257</v>
      </c>
      <c r="J25" s="7" t="s">
        <v>258</v>
      </c>
      <c r="K25" s="7" t="s">
        <v>259</v>
      </c>
      <c r="L25" s="13">
        <v>-2.1071353793907299</v>
      </c>
      <c r="M25" s="9">
        <v>0.496539036557886</v>
      </c>
      <c r="N25" s="10">
        <v>2.6404938313288499E-2</v>
      </c>
      <c r="O25" s="14">
        <v>0.22922373556251099</v>
      </c>
      <c r="P25" s="11">
        <v>0.89577713000000003</v>
      </c>
      <c r="Q25" s="11">
        <v>1.49580073</v>
      </c>
      <c r="R25" s="12">
        <v>0.89577713000000003</v>
      </c>
      <c r="S25" s="12">
        <v>1.49580073</v>
      </c>
      <c r="T25" s="7">
        <v>20</v>
      </c>
      <c r="U25" s="7">
        <v>32</v>
      </c>
      <c r="V25" s="11">
        <v>2.020788</v>
      </c>
      <c r="W25" s="11">
        <v>3.5603929999999999</v>
      </c>
      <c r="X25" s="7">
        <v>639</v>
      </c>
      <c r="Y25" s="7">
        <v>1</v>
      </c>
      <c r="Z25" s="7">
        <v>637</v>
      </c>
      <c r="AA25" s="7">
        <v>99.69</v>
      </c>
      <c r="AB25" s="7" t="s">
        <v>260</v>
      </c>
      <c r="AC25" s="7">
        <v>212</v>
      </c>
      <c r="AD25" s="7">
        <v>1</v>
      </c>
      <c r="AE25" s="7">
        <v>212</v>
      </c>
      <c r="AF25" s="7">
        <v>100</v>
      </c>
      <c r="AG25" s="7">
        <v>437.2</v>
      </c>
      <c r="AH25" s="7">
        <v>2E-121</v>
      </c>
      <c r="AI25" s="7" t="s">
        <v>261</v>
      </c>
      <c r="AJ25" s="7">
        <v>100</v>
      </c>
      <c r="AK25" s="7" t="s">
        <v>261</v>
      </c>
      <c r="AL25" s="7">
        <v>100</v>
      </c>
      <c r="AM25" s="7" t="s">
        <v>262</v>
      </c>
      <c r="AN25" s="7">
        <v>0</v>
      </c>
      <c r="AO25">
        <v>1</v>
      </c>
    </row>
    <row r="26" spans="1:41" x14ac:dyDescent="0.2">
      <c r="A26" s="7" t="s">
        <v>263</v>
      </c>
      <c r="B26" s="7" t="s">
        <v>44</v>
      </c>
      <c r="C26">
        <v>1321661</v>
      </c>
      <c r="D26">
        <v>1321828</v>
      </c>
      <c r="E26" s="7" t="s">
        <v>41</v>
      </c>
      <c r="F26" s="7" t="s">
        <v>46</v>
      </c>
      <c r="G26" s="7" t="s">
        <v>264</v>
      </c>
      <c r="H26" s="7" t="s">
        <v>42</v>
      </c>
      <c r="I26" s="7" t="s">
        <v>42</v>
      </c>
      <c r="J26" s="7" t="s">
        <v>265</v>
      </c>
      <c r="K26" s="7" t="s">
        <v>171</v>
      </c>
      <c r="L26" s="8">
        <v>2.6433128708756302</v>
      </c>
      <c r="M26" s="9">
        <v>2.1032583718594702</v>
      </c>
      <c r="N26" s="10">
        <v>1.38571989414241E-5</v>
      </c>
      <c r="O26" s="10">
        <v>9.9641104086353196E-4</v>
      </c>
      <c r="P26" s="11">
        <v>2.8123509800000002</v>
      </c>
      <c r="Q26" s="11">
        <v>1.7116085299999999</v>
      </c>
      <c r="R26" s="12">
        <v>2.8123509800000002</v>
      </c>
      <c r="S26" s="12">
        <v>1.7116085299999999</v>
      </c>
      <c r="T26" s="7">
        <v>140</v>
      </c>
      <c r="U26" s="7">
        <v>40</v>
      </c>
      <c r="V26" s="11">
        <v>53.803480999999998</v>
      </c>
      <c r="W26" s="11">
        <v>16.927762000000001</v>
      </c>
      <c r="X26" s="7">
        <v>168</v>
      </c>
      <c r="Y26" s="7" t="s">
        <v>172</v>
      </c>
      <c r="Z26" s="7" t="s">
        <v>172</v>
      </c>
      <c r="AA26" s="7" t="s">
        <v>172</v>
      </c>
      <c r="AB26" s="7" t="s">
        <v>173</v>
      </c>
      <c r="AC26" s="7" t="s">
        <v>172</v>
      </c>
      <c r="AD26" s="7" t="s">
        <v>172</v>
      </c>
      <c r="AE26" s="7" t="s">
        <v>172</v>
      </c>
      <c r="AF26" s="7" t="s">
        <v>172</v>
      </c>
      <c r="AG26" s="7" t="s">
        <v>172</v>
      </c>
      <c r="AH26" s="7" t="s">
        <v>172</v>
      </c>
      <c r="AI26" s="7" t="s">
        <v>172</v>
      </c>
      <c r="AJ26" s="7" t="s">
        <v>172</v>
      </c>
      <c r="AK26" s="7" t="s">
        <v>172</v>
      </c>
      <c r="AL26" s="7" t="s">
        <v>172</v>
      </c>
      <c r="AM26" s="7" t="s">
        <v>172</v>
      </c>
      <c r="AN26" s="7" t="s">
        <v>172</v>
      </c>
      <c r="AO26" s="7" t="s">
        <v>172</v>
      </c>
    </row>
    <row r="27" spans="1:41" x14ac:dyDescent="0.2">
      <c r="A27" s="7" t="s">
        <v>266</v>
      </c>
      <c r="B27" s="7" t="s">
        <v>44</v>
      </c>
      <c r="C27">
        <v>1403649</v>
      </c>
      <c r="D27">
        <v>1403921</v>
      </c>
      <c r="E27" s="7" t="s">
        <v>45</v>
      </c>
      <c r="F27" s="7" t="s">
        <v>46</v>
      </c>
      <c r="G27" s="7" t="s">
        <v>267</v>
      </c>
      <c r="H27" s="7" t="s">
        <v>268</v>
      </c>
      <c r="I27" s="7" t="s">
        <v>42</v>
      </c>
      <c r="J27" s="7" t="s">
        <v>269</v>
      </c>
      <c r="K27" s="7" t="s">
        <v>171</v>
      </c>
      <c r="L27" s="8">
        <v>2.1193727006371201</v>
      </c>
      <c r="M27" s="9">
        <v>1.2877834000111501</v>
      </c>
      <c r="N27" s="10">
        <v>6.2165126106172898E-3</v>
      </c>
      <c r="O27" s="14">
        <v>0.10482800689850701</v>
      </c>
      <c r="P27" s="11">
        <v>2.05006048</v>
      </c>
      <c r="Q27" s="11">
        <v>1.30971035</v>
      </c>
      <c r="R27" s="12">
        <v>2.05006048</v>
      </c>
      <c r="S27" s="12">
        <v>1.30971035</v>
      </c>
      <c r="T27" s="7">
        <v>73</v>
      </c>
      <c r="U27" s="7">
        <v>26</v>
      </c>
      <c r="V27" s="11">
        <v>17.264413999999999</v>
      </c>
      <c r="W27" s="11">
        <v>6.7711050000000004</v>
      </c>
      <c r="X27" s="7">
        <v>273</v>
      </c>
      <c r="Y27" s="7" t="s">
        <v>172</v>
      </c>
      <c r="Z27" s="7" t="s">
        <v>172</v>
      </c>
      <c r="AA27" s="7" t="s">
        <v>172</v>
      </c>
      <c r="AB27" s="7" t="s">
        <v>173</v>
      </c>
      <c r="AC27" s="7" t="s">
        <v>172</v>
      </c>
      <c r="AD27" s="7" t="s">
        <v>172</v>
      </c>
      <c r="AE27" s="7" t="s">
        <v>172</v>
      </c>
      <c r="AF27" s="7" t="s">
        <v>172</v>
      </c>
      <c r="AG27" s="7" t="s">
        <v>172</v>
      </c>
      <c r="AH27" s="7" t="s">
        <v>172</v>
      </c>
      <c r="AI27" s="7" t="s">
        <v>172</v>
      </c>
      <c r="AJ27" s="7" t="s">
        <v>172</v>
      </c>
      <c r="AK27" s="7" t="s">
        <v>172</v>
      </c>
      <c r="AL27" s="7" t="s">
        <v>172</v>
      </c>
      <c r="AM27" s="7" t="s">
        <v>172</v>
      </c>
      <c r="AN27" s="7" t="s">
        <v>172</v>
      </c>
      <c r="AO27" s="7" t="s">
        <v>172</v>
      </c>
    </row>
    <row r="28" spans="1:41" x14ac:dyDescent="0.2">
      <c r="A28" s="7" t="s">
        <v>270</v>
      </c>
      <c r="B28" s="7" t="s">
        <v>44</v>
      </c>
      <c r="C28">
        <v>1412819</v>
      </c>
      <c r="D28">
        <v>1416343</v>
      </c>
      <c r="E28" s="7" t="s">
        <v>45</v>
      </c>
      <c r="F28" s="7" t="s">
        <v>46</v>
      </c>
      <c r="G28" s="7" t="s">
        <v>271</v>
      </c>
      <c r="H28" s="7" t="s">
        <v>272</v>
      </c>
      <c r="I28" s="7" t="s">
        <v>273</v>
      </c>
      <c r="J28" s="7" t="s">
        <v>274</v>
      </c>
      <c r="K28" s="7" t="s">
        <v>275</v>
      </c>
      <c r="L28" s="8">
        <v>2.3578914168699701</v>
      </c>
      <c r="M28" s="9">
        <v>5.4901420439971798</v>
      </c>
      <c r="N28" s="10">
        <v>2.0072110972946001E-8</v>
      </c>
      <c r="O28" s="10">
        <v>2.8331412932554501E-6</v>
      </c>
      <c r="P28" s="11">
        <v>5.9979861999999997</v>
      </c>
      <c r="Q28" s="11">
        <v>4.7906364899999998</v>
      </c>
      <c r="R28" s="12">
        <v>5.9979861999999997</v>
      </c>
      <c r="S28" s="12">
        <v>4.7906364899999998</v>
      </c>
      <c r="T28" s="7">
        <v>1462</v>
      </c>
      <c r="U28" s="7">
        <v>469</v>
      </c>
      <c r="V28" s="11">
        <v>26.778106999999999</v>
      </c>
      <c r="W28" s="11">
        <v>9.4593779999999992</v>
      </c>
      <c r="X28" s="7">
        <v>3525</v>
      </c>
      <c r="Y28" s="7">
        <v>1</v>
      </c>
      <c r="Z28" s="7">
        <v>3523</v>
      </c>
      <c r="AA28" s="7">
        <v>99.94</v>
      </c>
      <c r="AB28" s="7" t="s">
        <v>276</v>
      </c>
      <c r="AC28" s="7">
        <v>1174</v>
      </c>
      <c r="AD28" s="7">
        <v>1</v>
      </c>
      <c r="AE28" s="7">
        <v>1174</v>
      </c>
      <c r="AF28" s="7">
        <v>100</v>
      </c>
      <c r="AG28" s="7">
        <v>2335.1</v>
      </c>
      <c r="AH28" s="7">
        <v>0</v>
      </c>
      <c r="AI28" s="7" t="s">
        <v>277</v>
      </c>
      <c r="AJ28" s="7">
        <v>99</v>
      </c>
      <c r="AK28" s="7" t="s">
        <v>278</v>
      </c>
      <c r="AL28" s="7">
        <v>99</v>
      </c>
      <c r="AM28" s="7" t="s">
        <v>279</v>
      </c>
      <c r="AN28" s="7">
        <v>0</v>
      </c>
      <c r="AO28">
        <v>1</v>
      </c>
    </row>
    <row r="29" spans="1:41" x14ac:dyDescent="0.2">
      <c r="A29" s="7" t="s">
        <v>280</v>
      </c>
      <c r="B29" s="7" t="s">
        <v>44</v>
      </c>
      <c r="C29">
        <v>1421439</v>
      </c>
      <c r="D29">
        <v>1421765</v>
      </c>
      <c r="E29" s="7" t="s">
        <v>41</v>
      </c>
      <c r="F29" s="7" t="s">
        <v>46</v>
      </c>
      <c r="G29" s="7" t="s">
        <v>281</v>
      </c>
      <c r="H29" s="7" t="s">
        <v>282</v>
      </c>
      <c r="I29" s="7" t="s">
        <v>42</v>
      </c>
      <c r="J29" s="7" t="s">
        <v>283</v>
      </c>
      <c r="K29" s="7" t="s">
        <v>284</v>
      </c>
      <c r="L29" s="8">
        <v>2.8359102603661501</v>
      </c>
      <c r="M29" s="9">
        <v>0.15912652323746601</v>
      </c>
      <c r="N29" s="10">
        <v>9.1657818962918094E-3</v>
      </c>
      <c r="O29" s="14">
        <v>0.129096058767183</v>
      </c>
      <c r="P29" s="11">
        <v>1.30044016</v>
      </c>
      <c r="Q29" s="11">
        <v>0.59639423999999996</v>
      </c>
      <c r="R29" s="12">
        <v>1.30044016</v>
      </c>
      <c r="S29" s="12">
        <v>0.59639423999999996</v>
      </c>
      <c r="T29" s="7">
        <v>34</v>
      </c>
      <c r="U29" s="7">
        <v>9</v>
      </c>
      <c r="V29" s="11">
        <v>6.713095</v>
      </c>
      <c r="W29" s="11">
        <v>1.9567870000000001</v>
      </c>
      <c r="X29" s="7">
        <v>327</v>
      </c>
      <c r="Y29" s="7">
        <v>7</v>
      </c>
      <c r="Z29" s="7">
        <v>322</v>
      </c>
      <c r="AA29" s="7">
        <v>96.64</v>
      </c>
      <c r="AB29" s="7" t="s">
        <v>285</v>
      </c>
      <c r="AC29" s="7">
        <v>116</v>
      </c>
      <c r="AD29" s="7">
        <v>12</v>
      </c>
      <c r="AE29" s="7">
        <v>116</v>
      </c>
      <c r="AF29" s="7">
        <v>90.52</v>
      </c>
      <c r="AG29" s="7">
        <v>95.9</v>
      </c>
      <c r="AH29" s="7">
        <v>5.0000000000000004E-19</v>
      </c>
      <c r="AI29" s="7" t="s">
        <v>286</v>
      </c>
      <c r="AJ29" s="7">
        <v>42</v>
      </c>
      <c r="AK29" s="7" t="s">
        <v>287</v>
      </c>
      <c r="AL29" s="7">
        <v>68</v>
      </c>
      <c r="AM29" s="7" t="s">
        <v>288</v>
      </c>
      <c r="AN29" s="7">
        <v>0</v>
      </c>
      <c r="AO29">
        <v>1</v>
      </c>
    </row>
    <row r="30" spans="1:41" x14ac:dyDescent="0.2">
      <c r="A30" s="7" t="s">
        <v>289</v>
      </c>
      <c r="B30" s="7" t="s">
        <v>44</v>
      </c>
      <c r="C30">
        <v>1477370</v>
      </c>
      <c r="D30">
        <v>1478431</v>
      </c>
      <c r="E30" s="7" t="s">
        <v>41</v>
      </c>
      <c r="F30" s="7" t="s">
        <v>46</v>
      </c>
      <c r="G30" s="7" t="s">
        <v>290</v>
      </c>
      <c r="H30" s="7" t="s">
        <v>291</v>
      </c>
      <c r="I30" s="7" t="s">
        <v>42</v>
      </c>
      <c r="J30" s="7" t="s">
        <v>292</v>
      </c>
      <c r="K30" s="7" t="s">
        <v>293</v>
      </c>
      <c r="L30" s="8">
        <v>2.2274396649606598</v>
      </c>
      <c r="M30" s="9">
        <v>9.1718861430407408</v>
      </c>
      <c r="N30" s="10">
        <v>2.7427206484014499E-8</v>
      </c>
      <c r="O30" s="10">
        <v>3.6043132382958401E-6</v>
      </c>
      <c r="P30" s="11">
        <v>9.6383216600000008</v>
      </c>
      <c r="Q30" s="11">
        <v>8.4851420399999995</v>
      </c>
      <c r="R30" s="12">
        <v>9.6383216600000008</v>
      </c>
      <c r="S30" s="12">
        <v>8.4851420399999995</v>
      </c>
      <c r="T30" s="7">
        <v>18497</v>
      </c>
      <c r="U30" s="7">
        <v>6282</v>
      </c>
      <c r="V30" s="11">
        <v>1124.523152</v>
      </c>
      <c r="W30" s="11">
        <v>420.55447099999998</v>
      </c>
      <c r="X30" s="7">
        <v>1062</v>
      </c>
      <c r="Y30" s="7">
        <v>1</v>
      </c>
      <c r="Z30" s="7">
        <v>1060</v>
      </c>
      <c r="AA30" s="7">
        <v>99.81</v>
      </c>
      <c r="AB30" s="7" t="s">
        <v>294</v>
      </c>
      <c r="AC30" s="7">
        <v>353</v>
      </c>
      <c r="AD30" s="7">
        <v>1</v>
      </c>
      <c r="AE30" s="7">
        <v>353</v>
      </c>
      <c r="AF30" s="7">
        <v>100</v>
      </c>
      <c r="AG30" s="7">
        <v>614</v>
      </c>
      <c r="AH30" s="7">
        <v>2E-174</v>
      </c>
      <c r="AI30" s="7" t="s">
        <v>295</v>
      </c>
      <c r="AJ30" s="7">
        <v>99</v>
      </c>
      <c r="AK30" s="7" t="s">
        <v>296</v>
      </c>
      <c r="AL30" s="7">
        <v>99</v>
      </c>
      <c r="AM30" s="7" t="s">
        <v>297</v>
      </c>
      <c r="AN30" s="7">
        <v>0</v>
      </c>
      <c r="AO30">
        <v>1</v>
      </c>
    </row>
    <row r="31" spans="1:41" x14ac:dyDescent="0.2">
      <c r="A31" s="7" t="s">
        <v>298</v>
      </c>
      <c r="B31" s="7" t="s">
        <v>44</v>
      </c>
      <c r="C31">
        <v>1478546</v>
      </c>
      <c r="D31">
        <v>1480045</v>
      </c>
      <c r="E31" s="7" t="s">
        <v>45</v>
      </c>
      <c r="F31" s="7" t="s">
        <v>46</v>
      </c>
      <c r="G31" s="7" t="s">
        <v>299</v>
      </c>
      <c r="H31" s="7" t="s">
        <v>300</v>
      </c>
      <c r="I31" s="7" t="s">
        <v>301</v>
      </c>
      <c r="J31" s="7" t="s">
        <v>302</v>
      </c>
      <c r="K31" s="7" t="s">
        <v>303</v>
      </c>
      <c r="L31" s="13">
        <v>-2.0161495232498101</v>
      </c>
      <c r="M31" s="9">
        <v>3.66076102560254</v>
      </c>
      <c r="N31" s="10">
        <v>3.9043514184074203E-5</v>
      </c>
      <c r="O31" s="10">
        <v>2.3618227389762998E-3</v>
      </c>
      <c r="P31" s="11">
        <v>3.2246477200000001</v>
      </c>
      <c r="Q31" s="11">
        <v>4.1567937099999996</v>
      </c>
      <c r="R31" s="12">
        <v>3.2246477200000001</v>
      </c>
      <c r="S31" s="12">
        <v>4.1567937099999996</v>
      </c>
      <c r="T31" s="7">
        <v>194</v>
      </c>
      <c r="U31" s="7">
        <v>296</v>
      </c>
      <c r="V31" s="11">
        <v>8.3503000000000007</v>
      </c>
      <c r="W31" s="11">
        <v>14.029729</v>
      </c>
      <c r="X31" s="7">
        <v>1500</v>
      </c>
      <c r="Y31" s="7">
        <v>1</v>
      </c>
      <c r="Z31" s="7">
        <v>1498</v>
      </c>
      <c r="AA31" s="7">
        <v>99.87</v>
      </c>
      <c r="AB31" s="7" t="s">
        <v>304</v>
      </c>
      <c r="AC31" s="7">
        <v>499</v>
      </c>
      <c r="AD31" s="7">
        <v>1</v>
      </c>
      <c r="AE31" s="7">
        <v>499</v>
      </c>
      <c r="AF31" s="7">
        <v>100</v>
      </c>
      <c r="AG31" s="7">
        <v>991.9</v>
      </c>
      <c r="AH31" s="7">
        <v>4.0000000000000002E-288</v>
      </c>
      <c r="AI31" s="7" t="s">
        <v>305</v>
      </c>
      <c r="AJ31" s="7">
        <v>99</v>
      </c>
      <c r="AK31" s="7" t="s">
        <v>306</v>
      </c>
      <c r="AL31" s="7">
        <v>100</v>
      </c>
      <c r="AM31" s="7" t="s">
        <v>307</v>
      </c>
      <c r="AN31" s="7">
        <v>0</v>
      </c>
      <c r="AO31">
        <v>1</v>
      </c>
    </row>
    <row r="32" spans="1:41" x14ac:dyDescent="0.2">
      <c r="A32" s="7" t="s">
        <v>308</v>
      </c>
      <c r="B32" s="7" t="s">
        <v>44</v>
      </c>
      <c r="C32">
        <v>1480312</v>
      </c>
      <c r="D32">
        <v>1480929</v>
      </c>
      <c r="E32" s="7" t="s">
        <v>41</v>
      </c>
      <c r="F32" s="7" t="s">
        <v>46</v>
      </c>
      <c r="G32" s="7" t="s">
        <v>309</v>
      </c>
      <c r="H32" s="7" t="s">
        <v>310</v>
      </c>
      <c r="I32" s="7" t="s">
        <v>42</v>
      </c>
      <c r="J32" s="7" t="s">
        <v>311</v>
      </c>
      <c r="K32" s="7" t="s">
        <v>312</v>
      </c>
      <c r="L32" s="8">
        <v>3.2794955861761701</v>
      </c>
      <c r="M32" s="9">
        <v>-0.43458668396671801</v>
      </c>
      <c r="N32" s="10">
        <v>1.4306173685288E-2</v>
      </c>
      <c r="O32" s="14">
        <v>0.16421936118865199</v>
      </c>
      <c r="P32" s="11">
        <v>0.96101060000000005</v>
      </c>
      <c r="Q32" s="11">
        <v>0.36110270999999999</v>
      </c>
      <c r="R32" s="12">
        <v>0.96101060000000005</v>
      </c>
      <c r="S32" s="12">
        <v>0.36110270999999999</v>
      </c>
      <c r="T32" s="7">
        <v>22</v>
      </c>
      <c r="U32" s="7">
        <v>5</v>
      </c>
      <c r="V32" s="11">
        <v>2.2984010000000001</v>
      </c>
      <c r="W32" s="11">
        <v>0.57521500000000003</v>
      </c>
      <c r="X32" s="7">
        <v>618</v>
      </c>
      <c r="Y32" s="7">
        <v>1</v>
      </c>
      <c r="Z32" s="7">
        <v>607</v>
      </c>
      <c r="AA32" s="7">
        <v>98.22</v>
      </c>
      <c r="AB32" s="7" t="s">
        <v>313</v>
      </c>
      <c r="AC32" s="7">
        <v>212</v>
      </c>
      <c r="AD32" s="7">
        <v>1</v>
      </c>
      <c r="AE32" s="7">
        <v>206</v>
      </c>
      <c r="AF32" s="7">
        <v>97.17</v>
      </c>
      <c r="AG32" s="7">
        <v>94</v>
      </c>
      <c r="AH32" s="7">
        <v>2.9999999999999998E-18</v>
      </c>
      <c r="AI32" s="7" t="s">
        <v>314</v>
      </c>
      <c r="AJ32" s="7">
        <v>32</v>
      </c>
      <c r="AK32" s="7" t="s">
        <v>315</v>
      </c>
      <c r="AL32" s="7">
        <v>47</v>
      </c>
      <c r="AM32" s="7" t="s">
        <v>316</v>
      </c>
      <c r="AN32" s="7">
        <v>3</v>
      </c>
      <c r="AO32">
        <v>1</v>
      </c>
    </row>
    <row r="33" spans="1:41" x14ac:dyDescent="0.2">
      <c r="A33" s="7" t="s">
        <v>317</v>
      </c>
      <c r="B33" s="7" t="s">
        <v>44</v>
      </c>
      <c r="C33">
        <v>1521226</v>
      </c>
      <c r="D33">
        <v>1522608</v>
      </c>
      <c r="E33" s="7" t="s">
        <v>45</v>
      </c>
      <c r="F33" s="7" t="s">
        <v>46</v>
      </c>
      <c r="G33" s="7" t="s">
        <v>318</v>
      </c>
      <c r="H33" s="7" t="s">
        <v>42</v>
      </c>
      <c r="I33" s="7" t="s">
        <v>319</v>
      </c>
      <c r="J33" s="7" t="s">
        <v>320</v>
      </c>
      <c r="K33" s="7" t="s">
        <v>321</v>
      </c>
      <c r="L33" s="8">
        <v>2.5102820208829102</v>
      </c>
      <c r="M33" s="9">
        <v>3.3839455001721999</v>
      </c>
      <c r="N33" s="10">
        <v>3.2572926350145898E-7</v>
      </c>
      <c r="O33" s="10">
        <v>3.76167946425473E-5</v>
      </c>
      <c r="P33" s="11">
        <v>3.9742046599999998</v>
      </c>
      <c r="Q33" s="11">
        <v>2.7779539199999999</v>
      </c>
      <c r="R33" s="12">
        <v>3.9742046599999998</v>
      </c>
      <c r="S33" s="12">
        <v>2.7779539199999999</v>
      </c>
      <c r="T33" s="7">
        <v>342</v>
      </c>
      <c r="U33" s="7">
        <v>103</v>
      </c>
      <c r="V33" s="11">
        <v>15.965979000000001</v>
      </c>
      <c r="W33" s="11">
        <v>5.294975</v>
      </c>
      <c r="X33" s="7">
        <v>1383</v>
      </c>
      <c r="Y33" s="7">
        <v>1</v>
      </c>
      <c r="Z33" s="7">
        <v>1381</v>
      </c>
      <c r="AA33" s="7">
        <v>99.86</v>
      </c>
      <c r="AB33" s="7" t="s">
        <v>322</v>
      </c>
      <c r="AC33" s="7">
        <v>460</v>
      </c>
      <c r="AD33" s="7">
        <v>1</v>
      </c>
      <c r="AE33" s="7">
        <v>460</v>
      </c>
      <c r="AF33" s="7">
        <v>100</v>
      </c>
      <c r="AG33" s="7">
        <v>896.3</v>
      </c>
      <c r="AH33" s="7">
        <v>2.0000000000000001E-259</v>
      </c>
      <c r="AI33" s="7" t="s">
        <v>323</v>
      </c>
      <c r="AJ33" s="7">
        <v>99</v>
      </c>
      <c r="AK33" s="7" t="s">
        <v>323</v>
      </c>
      <c r="AL33" s="7">
        <v>99</v>
      </c>
      <c r="AM33" s="7" t="s">
        <v>324</v>
      </c>
      <c r="AN33" s="7">
        <v>0</v>
      </c>
      <c r="AO33">
        <v>1</v>
      </c>
    </row>
    <row r="34" spans="1:41" x14ac:dyDescent="0.2">
      <c r="A34" s="7" t="s">
        <v>325</v>
      </c>
      <c r="B34" s="7" t="s">
        <v>44</v>
      </c>
      <c r="C34">
        <v>1533138</v>
      </c>
      <c r="D34">
        <v>1534823</v>
      </c>
      <c r="E34" s="7" t="s">
        <v>45</v>
      </c>
      <c r="F34" s="7" t="s">
        <v>46</v>
      </c>
      <c r="G34" s="7" t="s">
        <v>326</v>
      </c>
      <c r="H34" s="7" t="s">
        <v>327</v>
      </c>
      <c r="I34" s="7" t="s">
        <v>42</v>
      </c>
      <c r="J34" s="7" t="s">
        <v>328</v>
      </c>
      <c r="K34" s="7" t="s">
        <v>329</v>
      </c>
      <c r="L34" s="8">
        <v>3.18569137436524</v>
      </c>
      <c r="M34" s="9">
        <v>0.12491730265062299</v>
      </c>
      <c r="N34" s="10">
        <v>5.10012614058746E-3</v>
      </c>
      <c r="O34" s="14">
        <v>9.2169398818802997E-2</v>
      </c>
      <c r="P34" s="11">
        <v>1.30044016</v>
      </c>
      <c r="Q34" s="11">
        <v>0.5410703</v>
      </c>
      <c r="R34" s="12">
        <v>1.30044016</v>
      </c>
      <c r="S34" s="12">
        <v>0.5410703</v>
      </c>
      <c r="T34" s="7">
        <v>34</v>
      </c>
      <c r="U34" s="7">
        <v>8</v>
      </c>
      <c r="V34" s="11">
        <v>1.302006</v>
      </c>
      <c r="W34" s="11">
        <v>0.33734999999999998</v>
      </c>
      <c r="X34" s="7">
        <v>1686</v>
      </c>
      <c r="Y34" s="7">
        <v>1</v>
      </c>
      <c r="Z34" s="7">
        <v>1684</v>
      </c>
      <c r="AA34" s="7">
        <v>99.88</v>
      </c>
      <c r="AB34" s="7" t="s">
        <v>330</v>
      </c>
      <c r="AC34" s="7">
        <v>561</v>
      </c>
      <c r="AD34" s="7">
        <v>1</v>
      </c>
      <c r="AE34" s="7">
        <v>561</v>
      </c>
      <c r="AF34" s="7">
        <v>100</v>
      </c>
      <c r="AG34" s="7">
        <v>1073.2</v>
      </c>
      <c r="AH34" s="7">
        <v>0</v>
      </c>
      <c r="AI34" s="7" t="s">
        <v>331</v>
      </c>
      <c r="AJ34" s="7">
        <v>99</v>
      </c>
      <c r="AK34" s="7" t="s">
        <v>332</v>
      </c>
      <c r="AL34" s="7">
        <v>99</v>
      </c>
      <c r="AM34" s="7" t="s">
        <v>333</v>
      </c>
      <c r="AN34" s="7">
        <v>0</v>
      </c>
      <c r="AO34">
        <v>1</v>
      </c>
    </row>
    <row r="35" spans="1:41" x14ac:dyDescent="0.2">
      <c r="A35" s="7" t="s">
        <v>334</v>
      </c>
      <c r="B35" s="7" t="s">
        <v>44</v>
      </c>
      <c r="C35">
        <v>1561888</v>
      </c>
      <c r="D35">
        <v>1563276</v>
      </c>
      <c r="E35" s="7" t="s">
        <v>45</v>
      </c>
      <c r="F35" s="7" t="s">
        <v>46</v>
      </c>
      <c r="G35" s="7" t="s">
        <v>335</v>
      </c>
      <c r="H35" s="7" t="s">
        <v>336</v>
      </c>
      <c r="I35" s="7" t="s">
        <v>337</v>
      </c>
      <c r="J35" s="7" t="s">
        <v>338</v>
      </c>
      <c r="K35" s="7" t="s">
        <v>339</v>
      </c>
      <c r="L35" s="8">
        <v>2.2439408528945899</v>
      </c>
      <c r="M35" s="9">
        <v>8.1114783467041498</v>
      </c>
      <c r="N35" s="10">
        <v>2.4175404156394499E-8</v>
      </c>
      <c r="O35" s="10">
        <v>3.2904451871435399E-6</v>
      </c>
      <c r="P35" s="11">
        <v>8.5827550000000006</v>
      </c>
      <c r="Q35" s="11">
        <v>7.4213648699999997</v>
      </c>
      <c r="R35" s="12">
        <v>8.5827550000000006</v>
      </c>
      <c r="S35" s="12">
        <v>7.4213648699999997</v>
      </c>
      <c r="T35" s="7">
        <v>8887</v>
      </c>
      <c r="U35" s="7">
        <v>2996</v>
      </c>
      <c r="V35" s="11">
        <v>413.08987999999999</v>
      </c>
      <c r="W35" s="11">
        <v>153.351632</v>
      </c>
      <c r="X35" s="7">
        <v>1389</v>
      </c>
      <c r="Y35" s="7">
        <v>1</v>
      </c>
      <c r="Z35" s="7">
        <v>1387</v>
      </c>
      <c r="AA35" s="7">
        <v>99.86</v>
      </c>
      <c r="AB35" s="7" t="s">
        <v>340</v>
      </c>
      <c r="AC35" s="7">
        <v>462</v>
      </c>
      <c r="AD35" s="7">
        <v>1</v>
      </c>
      <c r="AE35" s="7">
        <v>462</v>
      </c>
      <c r="AF35" s="7">
        <v>100</v>
      </c>
      <c r="AG35" s="7">
        <v>920.6</v>
      </c>
      <c r="AH35" s="7">
        <v>9.9999999999999998E-267</v>
      </c>
      <c r="AI35" s="7" t="s">
        <v>341</v>
      </c>
      <c r="AJ35" s="7">
        <v>100</v>
      </c>
      <c r="AK35" s="7" t="s">
        <v>341</v>
      </c>
      <c r="AL35" s="7">
        <v>100</v>
      </c>
      <c r="AM35" s="7" t="s">
        <v>342</v>
      </c>
      <c r="AN35" s="7">
        <v>0</v>
      </c>
      <c r="AO35">
        <v>1</v>
      </c>
    </row>
    <row r="36" spans="1:41" x14ac:dyDescent="0.2">
      <c r="A36" s="7" t="s">
        <v>343</v>
      </c>
      <c r="B36" s="7" t="s">
        <v>44</v>
      </c>
      <c r="C36">
        <v>1680574</v>
      </c>
      <c r="D36">
        <v>1681155</v>
      </c>
      <c r="E36" s="7" t="s">
        <v>41</v>
      </c>
      <c r="F36" s="7" t="s">
        <v>46</v>
      </c>
      <c r="G36" s="7" t="s">
        <v>344</v>
      </c>
      <c r="H36" s="7" t="s">
        <v>345</v>
      </c>
      <c r="I36" s="7" t="s">
        <v>346</v>
      </c>
      <c r="J36" s="7" t="s">
        <v>347</v>
      </c>
      <c r="K36" s="7" t="s">
        <v>348</v>
      </c>
      <c r="L36" s="13">
        <v>-2.25695190352757</v>
      </c>
      <c r="M36" s="9">
        <v>6.6635769867577501</v>
      </c>
      <c r="N36" s="10">
        <v>3.0301437247218197E-8</v>
      </c>
      <c r="O36" s="10">
        <v>3.8492925783049604E-6</v>
      </c>
      <c r="P36" s="11">
        <v>5.9823601999999996</v>
      </c>
      <c r="Q36" s="11">
        <v>7.1440493900000002</v>
      </c>
      <c r="R36" s="12">
        <v>5.9823601999999996</v>
      </c>
      <c r="S36" s="12">
        <v>7.1440493900000002</v>
      </c>
      <c r="T36" s="7">
        <v>1446</v>
      </c>
      <c r="U36" s="7">
        <v>2469</v>
      </c>
      <c r="V36" s="11">
        <v>160.41202799999999</v>
      </c>
      <c r="W36" s="11">
        <v>301.610839</v>
      </c>
      <c r="X36" s="7">
        <v>582</v>
      </c>
      <c r="Y36" s="7">
        <v>1</v>
      </c>
      <c r="Z36" s="7">
        <v>580</v>
      </c>
      <c r="AA36" s="7">
        <v>99.66</v>
      </c>
      <c r="AB36" s="7" t="s">
        <v>349</v>
      </c>
      <c r="AC36" s="7">
        <v>193</v>
      </c>
      <c r="AD36" s="7">
        <v>1</v>
      </c>
      <c r="AE36" s="7">
        <v>193</v>
      </c>
      <c r="AF36" s="7">
        <v>100</v>
      </c>
      <c r="AG36" s="7">
        <v>405.2</v>
      </c>
      <c r="AH36" s="7">
        <v>6.0000000000000002E-112</v>
      </c>
      <c r="AI36" s="7" t="s">
        <v>350</v>
      </c>
      <c r="AJ36" s="7">
        <v>100</v>
      </c>
      <c r="AK36" s="7" t="s">
        <v>350</v>
      </c>
      <c r="AL36" s="7">
        <v>100</v>
      </c>
      <c r="AM36" s="7" t="s">
        <v>351</v>
      </c>
      <c r="AN36" s="7">
        <v>0</v>
      </c>
      <c r="AO36">
        <v>1</v>
      </c>
    </row>
    <row r="37" spans="1:41" x14ac:dyDescent="0.2">
      <c r="A37" s="7" t="s">
        <v>352</v>
      </c>
      <c r="B37" s="7" t="s">
        <v>44</v>
      </c>
      <c r="C37">
        <v>1702990</v>
      </c>
      <c r="D37">
        <v>1703994</v>
      </c>
      <c r="E37" s="7" t="s">
        <v>45</v>
      </c>
      <c r="F37" s="7" t="s">
        <v>46</v>
      </c>
      <c r="G37" s="7" t="s">
        <v>353</v>
      </c>
      <c r="H37" s="7" t="s">
        <v>354</v>
      </c>
      <c r="I37" s="7" t="s">
        <v>355</v>
      </c>
      <c r="J37" s="7" t="s">
        <v>356</v>
      </c>
      <c r="K37" s="7" t="s">
        <v>357</v>
      </c>
      <c r="L37" s="8">
        <v>2.2713658590604102</v>
      </c>
      <c r="M37" s="9">
        <v>4.9475250527923302</v>
      </c>
      <c r="N37" s="10">
        <v>1.6244633396278999E-7</v>
      </c>
      <c r="O37" s="10">
        <v>1.9346343085381001E-5</v>
      </c>
      <c r="P37" s="11">
        <v>5.4476888800000003</v>
      </c>
      <c r="Q37" s="11">
        <v>4.3053050400000004</v>
      </c>
      <c r="R37" s="12">
        <v>5.4476888800000003</v>
      </c>
      <c r="S37" s="12">
        <v>4.3053050400000004</v>
      </c>
      <c r="T37" s="7">
        <v>991</v>
      </c>
      <c r="U37" s="7">
        <v>330</v>
      </c>
      <c r="V37" s="11">
        <v>63.664776000000003</v>
      </c>
      <c r="W37" s="11">
        <v>23.345153</v>
      </c>
      <c r="X37" s="7">
        <v>1005</v>
      </c>
      <c r="Y37" s="7">
        <v>1</v>
      </c>
      <c r="Z37" s="7">
        <v>1003</v>
      </c>
      <c r="AA37" s="7">
        <v>99.8</v>
      </c>
      <c r="AB37" s="7" t="s">
        <v>358</v>
      </c>
      <c r="AC37" s="7">
        <v>334</v>
      </c>
      <c r="AD37" s="7">
        <v>1</v>
      </c>
      <c r="AE37" s="7">
        <v>334</v>
      </c>
      <c r="AF37" s="7">
        <v>100</v>
      </c>
      <c r="AG37" s="7">
        <v>667.2</v>
      </c>
      <c r="AH37" s="7">
        <v>2E-190</v>
      </c>
      <c r="AI37" s="7" t="s">
        <v>359</v>
      </c>
      <c r="AJ37" s="7">
        <v>100</v>
      </c>
      <c r="AK37" s="7" t="s">
        <v>359</v>
      </c>
      <c r="AL37" s="7">
        <v>100</v>
      </c>
      <c r="AM37" s="7" t="s">
        <v>360</v>
      </c>
      <c r="AN37" s="7">
        <v>0</v>
      </c>
      <c r="AO37">
        <v>1</v>
      </c>
    </row>
    <row r="38" spans="1:41" x14ac:dyDescent="0.2">
      <c r="A38" s="7" t="s">
        <v>361</v>
      </c>
      <c r="B38" s="7" t="s">
        <v>44</v>
      </c>
      <c r="C38">
        <v>1704143</v>
      </c>
      <c r="D38">
        <v>1704559</v>
      </c>
      <c r="E38" s="7" t="s">
        <v>45</v>
      </c>
      <c r="F38" s="7" t="s">
        <v>46</v>
      </c>
      <c r="G38" s="7" t="s">
        <v>362</v>
      </c>
      <c r="H38" s="7" t="s">
        <v>363</v>
      </c>
      <c r="I38" s="7" t="s">
        <v>364</v>
      </c>
      <c r="J38" s="7" t="s">
        <v>365</v>
      </c>
      <c r="K38" s="7" t="s">
        <v>366</v>
      </c>
      <c r="L38" s="8">
        <v>3.9344798528562301</v>
      </c>
      <c r="M38" s="9">
        <v>4.7987252971402601</v>
      </c>
      <c r="N38" s="10">
        <v>5.5829108184209903E-17</v>
      </c>
      <c r="O38" s="10">
        <v>3.0394961612860503E-14</v>
      </c>
      <c r="P38" s="11">
        <v>5.4952588999999996</v>
      </c>
      <c r="Q38" s="11">
        <v>3.6094766699999998</v>
      </c>
      <c r="R38" s="12">
        <v>5.4952588999999996</v>
      </c>
      <c r="S38" s="12">
        <v>3.6094766699999998</v>
      </c>
      <c r="T38" s="7">
        <v>1025</v>
      </c>
      <c r="U38" s="7">
        <v>197</v>
      </c>
      <c r="V38" s="11">
        <v>158.70091500000001</v>
      </c>
      <c r="W38" s="11">
        <v>33.587603000000001</v>
      </c>
      <c r="X38" s="7">
        <v>417</v>
      </c>
      <c r="Y38" s="7">
        <v>1</v>
      </c>
      <c r="Z38" s="7">
        <v>415</v>
      </c>
      <c r="AA38" s="7">
        <v>99.52</v>
      </c>
      <c r="AB38" s="7" t="s">
        <v>367</v>
      </c>
      <c r="AC38" s="7">
        <v>138</v>
      </c>
      <c r="AD38" s="7">
        <v>1</v>
      </c>
      <c r="AE38" s="7">
        <v>138</v>
      </c>
      <c r="AF38" s="7">
        <v>100</v>
      </c>
      <c r="AG38" s="7">
        <v>276.2</v>
      </c>
      <c r="AH38" s="7">
        <v>3.0000000000000001E-73</v>
      </c>
      <c r="AI38" s="7" t="s">
        <v>234</v>
      </c>
      <c r="AJ38" s="7">
        <v>100</v>
      </c>
      <c r="AK38" s="7" t="s">
        <v>234</v>
      </c>
      <c r="AL38" s="7">
        <v>100</v>
      </c>
      <c r="AM38" s="7" t="s">
        <v>235</v>
      </c>
      <c r="AN38" s="7">
        <v>0</v>
      </c>
      <c r="AO38">
        <v>1</v>
      </c>
    </row>
    <row r="39" spans="1:41" x14ac:dyDescent="0.2">
      <c r="A39" s="7" t="s">
        <v>368</v>
      </c>
      <c r="B39" s="7" t="s">
        <v>44</v>
      </c>
      <c r="C39">
        <v>1704572</v>
      </c>
      <c r="D39">
        <v>1705792</v>
      </c>
      <c r="E39" s="7" t="s">
        <v>45</v>
      </c>
      <c r="F39" s="7" t="s">
        <v>46</v>
      </c>
      <c r="G39" s="7" t="s">
        <v>369</v>
      </c>
      <c r="H39" s="7" t="s">
        <v>370</v>
      </c>
      <c r="I39" s="7" t="s">
        <v>371</v>
      </c>
      <c r="J39" s="7" t="s">
        <v>372</v>
      </c>
      <c r="K39" s="7" t="s">
        <v>373</v>
      </c>
      <c r="L39" s="8">
        <v>3.2168651166886799</v>
      </c>
      <c r="M39" s="9">
        <v>7.11703889160811</v>
      </c>
      <c r="N39" s="10">
        <v>3.26677016944384E-15</v>
      </c>
      <c r="O39" s="10">
        <v>1.13178737415913E-12</v>
      </c>
      <c r="P39" s="11">
        <v>7.7315796900000002</v>
      </c>
      <c r="Q39" s="11">
        <v>6.0608030099999999</v>
      </c>
      <c r="R39" s="12">
        <v>7.7315796900000002</v>
      </c>
      <c r="S39" s="12">
        <v>6.0608030099999999</v>
      </c>
      <c r="T39" s="7">
        <v>4916</v>
      </c>
      <c r="U39" s="7">
        <v>1156</v>
      </c>
      <c r="V39" s="11">
        <v>259.94880899999998</v>
      </c>
      <c r="W39" s="11">
        <v>67.311769999999996</v>
      </c>
      <c r="X39" s="7">
        <v>1221</v>
      </c>
      <c r="Y39" s="7">
        <v>1</v>
      </c>
      <c r="Z39" s="7">
        <v>1219</v>
      </c>
      <c r="AA39" s="7">
        <v>99.84</v>
      </c>
      <c r="AB39" s="7" t="s">
        <v>374</v>
      </c>
      <c r="AC39" s="7">
        <v>406</v>
      </c>
      <c r="AD39" s="7">
        <v>1</v>
      </c>
      <c r="AE39" s="7">
        <v>406</v>
      </c>
      <c r="AF39" s="7">
        <v>100</v>
      </c>
      <c r="AG39" s="7">
        <v>810.4</v>
      </c>
      <c r="AH39" s="7">
        <v>9.9999999999999996E-234</v>
      </c>
      <c r="AI39" s="7" t="s">
        <v>375</v>
      </c>
      <c r="AJ39" s="7">
        <v>99</v>
      </c>
      <c r="AK39" s="7" t="s">
        <v>376</v>
      </c>
      <c r="AL39" s="7">
        <v>99</v>
      </c>
      <c r="AM39" s="7" t="s">
        <v>377</v>
      </c>
      <c r="AN39" s="7">
        <v>0</v>
      </c>
      <c r="AO39">
        <v>1</v>
      </c>
    </row>
    <row r="40" spans="1:41" x14ac:dyDescent="0.2">
      <c r="A40" s="7" t="s">
        <v>378</v>
      </c>
      <c r="B40" s="7" t="s">
        <v>44</v>
      </c>
      <c r="C40">
        <v>1705789</v>
      </c>
      <c r="D40">
        <v>1707060</v>
      </c>
      <c r="E40" s="7" t="s">
        <v>45</v>
      </c>
      <c r="F40" s="7" t="s">
        <v>46</v>
      </c>
      <c r="G40" s="7" t="s">
        <v>379</v>
      </c>
      <c r="H40" s="7" t="s">
        <v>380</v>
      </c>
      <c r="I40" s="7" t="s">
        <v>381</v>
      </c>
      <c r="J40" s="7" t="s">
        <v>382</v>
      </c>
      <c r="K40" s="7" t="s">
        <v>383</v>
      </c>
      <c r="L40" s="8">
        <v>3.2058225598700298</v>
      </c>
      <c r="M40" s="9">
        <v>7.4809510096925598</v>
      </c>
      <c r="N40" s="10">
        <v>2.9827852442497599E-15</v>
      </c>
      <c r="O40" s="10">
        <v>1.13178737415913E-12</v>
      </c>
      <c r="P40" s="11">
        <v>8.09319275</v>
      </c>
      <c r="Q40" s="11">
        <v>6.4240339200000003</v>
      </c>
      <c r="R40" s="12">
        <v>8.09319275</v>
      </c>
      <c r="S40" s="12">
        <v>6.4240339200000003</v>
      </c>
      <c r="T40" s="7">
        <v>6323</v>
      </c>
      <c r="U40" s="7">
        <v>1492</v>
      </c>
      <c r="V40" s="11">
        <v>320.94283999999999</v>
      </c>
      <c r="W40" s="11">
        <v>83.393182999999993</v>
      </c>
      <c r="X40" s="7">
        <v>1272</v>
      </c>
      <c r="Y40" s="7">
        <v>1</v>
      </c>
      <c r="Z40" s="7">
        <v>1270</v>
      </c>
      <c r="AA40" s="7">
        <v>99.84</v>
      </c>
      <c r="AB40" s="7" t="s">
        <v>384</v>
      </c>
      <c r="AC40" s="7">
        <v>423</v>
      </c>
      <c r="AD40" s="7">
        <v>1</v>
      </c>
      <c r="AE40" s="7">
        <v>423</v>
      </c>
      <c r="AF40" s="7">
        <v>100</v>
      </c>
      <c r="AG40" s="7">
        <v>832.8</v>
      </c>
      <c r="AH40" s="7">
        <v>2.9999999999999999E-240</v>
      </c>
      <c r="AI40" s="7" t="s">
        <v>385</v>
      </c>
      <c r="AJ40" s="7">
        <v>98</v>
      </c>
      <c r="AK40" s="7" t="s">
        <v>386</v>
      </c>
      <c r="AL40" s="7">
        <v>99</v>
      </c>
      <c r="AM40" s="7" t="s">
        <v>387</v>
      </c>
      <c r="AN40" s="7">
        <v>0</v>
      </c>
      <c r="AO40">
        <v>1</v>
      </c>
    </row>
    <row r="41" spans="1:41" x14ac:dyDescent="0.2">
      <c r="A41" s="7" t="s">
        <v>388</v>
      </c>
      <c r="B41" s="7" t="s">
        <v>44</v>
      </c>
      <c r="C41">
        <v>1707035</v>
      </c>
      <c r="D41">
        <v>1707781</v>
      </c>
      <c r="E41" s="7" t="s">
        <v>45</v>
      </c>
      <c r="F41" s="7" t="s">
        <v>46</v>
      </c>
      <c r="G41" s="7" t="s">
        <v>389</v>
      </c>
      <c r="H41" s="7" t="s">
        <v>390</v>
      </c>
      <c r="I41" s="7" t="s">
        <v>391</v>
      </c>
      <c r="J41" s="7" t="s">
        <v>392</v>
      </c>
      <c r="K41" s="7" t="s">
        <v>393</v>
      </c>
      <c r="L41" s="8">
        <v>3.3211051684171302</v>
      </c>
      <c r="M41" s="9">
        <v>6.7311474972552299</v>
      </c>
      <c r="N41" s="10">
        <v>9.1867349542772093E-16</v>
      </c>
      <c r="O41" s="10">
        <v>4.3763308638438098E-13</v>
      </c>
      <c r="P41" s="11">
        <v>7.3579295</v>
      </c>
      <c r="Q41" s="11">
        <v>5.64641298</v>
      </c>
      <c r="R41" s="12">
        <v>7.3579295</v>
      </c>
      <c r="S41" s="12">
        <v>5.64641298</v>
      </c>
      <c r="T41" s="7">
        <v>3789</v>
      </c>
      <c r="U41" s="7">
        <v>863</v>
      </c>
      <c r="V41" s="11">
        <v>327.48817600000001</v>
      </c>
      <c r="W41" s="11">
        <v>82.137037000000007</v>
      </c>
      <c r="X41" s="7">
        <v>747</v>
      </c>
      <c r="Y41" s="7">
        <v>1</v>
      </c>
      <c r="Z41" s="7">
        <v>745</v>
      </c>
      <c r="AA41" s="7">
        <v>99.73</v>
      </c>
      <c r="AB41" s="7" t="s">
        <v>394</v>
      </c>
      <c r="AC41" s="7">
        <v>248</v>
      </c>
      <c r="AD41" s="7">
        <v>1</v>
      </c>
      <c r="AE41" s="7">
        <v>248</v>
      </c>
      <c r="AF41" s="7">
        <v>100</v>
      </c>
      <c r="AG41" s="7">
        <v>486.1</v>
      </c>
      <c r="AH41" s="7">
        <v>4E-136</v>
      </c>
      <c r="AI41" s="7" t="s">
        <v>395</v>
      </c>
      <c r="AJ41" s="7">
        <v>99</v>
      </c>
      <c r="AK41" s="7" t="s">
        <v>395</v>
      </c>
      <c r="AL41" s="7">
        <v>99</v>
      </c>
      <c r="AM41" s="7" t="s">
        <v>396</v>
      </c>
      <c r="AN41" s="7">
        <v>0</v>
      </c>
      <c r="AO41">
        <v>1</v>
      </c>
    </row>
    <row r="42" spans="1:41" x14ac:dyDescent="0.2">
      <c r="A42" s="7" t="s">
        <v>397</v>
      </c>
      <c r="B42" s="7" t="s">
        <v>44</v>
      </c>
      <c r="C42">
        <v>1707791</v>
      </c>
      <c r="D42">
        <v>1708801</v>
      </c>
      <c r="E42" s="7" t="s">
        <v>45</v>
      </c>
      <c r="F42" s="7" t="s">
        <v>46</v>
      </c>
      <c r="G42" s="7" t="s">
        <v>398</v>
      </c>
      <c r="H42" s="7" t="s">
        <v>42</v>
      </c>
      <c r="I42" s="7" t="s">
        <v>399</v>
      </c>
      <c r="J42" s="7" t="s">
        <v>400</v>
      </c>
      <c r="K42" s="7" t="s">
        <v>401</v>
      </c>
      <c r="L42" s="8">
        <v>3.2710011211696202</v>
      </c>
      <c r="M42" s="9">
        <v>7.1441279693126596</v>
      </c>
      <c r="N42" s="10">
        <v>1.3523623561292099E-15</v>
      </c>
      <c r="O42" s="10">
        <v>5.7265032657871204E-13</v>
      </c>
      <c r="P42" s="11">
        <v>7.7642138000000003</v>
      </c>
      <c r="Q42" s="11">
        <v>6.0693826299999998</v>
      </c>
      <c r="R42" s="12">
        <v>7.7642138000000003</v>
      </c>
      <c r="S42" s="12">
        <v>6.0693826299999998</v>
      </c>
      <c r="T42" s="7">
        <v>5029</v>
      </c>
      <c r="U42" s="7">
        <v>1163</v>
      </c>
      <c r="V42" s="11">
        <v>321.160482</v>
      </c>
      <c r="W42" s="11">
        <v>81.785703999999996</v>
      </c>
      <c r="X42" s="7">
        <v>1011</v>
      </c>
      <c r="Y42" s="7">
        <v>127</v>
      </c>
      <c r="Z42" s="7">
        <v>1009</v>
      </c>
      <c r="AA42" s="7">
        <v>87.34</v>
      </c>
      <c r="AB42" s="7" t="s">
        <v>402</v>
      </c>
      <c r="AC42" s="7">
        <v>495</v>
      </c>
      <c r="AD42" s="7">
        <v>202</v>
      </c>
      <c r="AE42" s="7">
        <v>495</v>
      </c>
      <c r="AF42" s="7">
        <v>59.39</v>
      </c>
      <c r="AG42" s="7">
        <v>596.70000000000005</v>
      </c>
      <c r="AH42" s="7">
        <v>2.9999999999999999E-169</v>
      </c>
      <c r="AI42" s="7" t="s">
        <v>403</v>
      </c>
      <c r="AJ42" s="7">
        <v>99</v>
      </c>
      <c r="AK42" s="7" t="s">
        <v>404</v>
      </c>
      <c r="AL42" s="7">
        <v>100</v>
      </c>
      <c r="AM42" s="7" t="s">
        <v>405</v>
      </c>
      <c r="AN42" s="7">
        <v>0</v>
      </c>
      <c r="AO42">
        <v>1</v>
      </c>
    </row>
    <row r="43" spans="1:41" x14ac:dyDescent="0.2">
      <c r="A43" s="7" t="s">
        <v>406</v>
      </c>
      <c r="B43" s="7" t="s">
        <v>44</v>
      </c>
      <c r="C43">
        <v>1731861</v>
      </c>
      <c r="D43">
        <v>1732694</v>
      </c>
      <c r="E43" s="7" t="s">
        <v>41</v>
      </c>
      <c r="F43" s="7" t="s">
        <v>46</v>
      </c>
      <c r="G43" s="7" t="s">
        <v>407</v>
      </c>
      <c r="H43" s="7" t="s">
        <v>408</v>
      </c>
      <c r="I43" s="7" t="s">
        <v>409</v>
      </c>
      <c r="J43" s="7" t="s">
        <v>410</v>
      </c>
      <c r="K43" s="7" t="s">
        <v>411</v>
      </c>
      <c r="L43" s="8">
        <v>2.2655027531093901</v>
      </c>
      <c r="M43" s="9">
        <v>4.3893162170636399</v>
      </c>
      <c r="N43" s="10">
        <v>4.6943819503038198E-7</v>
      </c>
      <c r="O43" s="10">
        <v>4.8352134088129299E-5</v>
      </c>
      <c r="P43" s="11">
        <v>4.9007957299999996</v>
      </c>
      <c r="Q43" s="11">
        <v>3.7804617600000001</v>
      </c>
      <c r="R43" s="12">
        <v>4.9007957299999996</v>
      </c>
      <c r="S43" s="12">
        <v>3.7804617600000001</v>
      </c>
      <c r="T43" s="7">
        <v>671</v>
      </c>
      <c r="U43" s="7">
        <v>224</v>
      </c>
      <c r="V43" s="11">
        <v>51.945518999999997</v>
      </c>
      <c r="W43" s="11">
        <v>19.095490000000002</v>
      </c>
      <c r="X43" s="7">
        <v>834</v>
      </c>
      <c r="Y43" s="7">
        <v>1</v>
      </c>
      <c r="Z43" s="7">
        <v>832</v>
      </c>
      <c r="AA43" s="7">
        <v>99.76</v>
      </c>
      <c r="AB43" s="7" t="s">
        <v>412</v>
      </c>
      <c r="AC43" s="7">
        <v>277</v>
      </c>
      <c r="AD43" s="7">
        <v>1</v>
      </c>
      <c r="AE43" s="7">
        <v>277</v>
      </c>
      <c r="AF43" s="7">
        <v>100</v>
      </c>
      <c r="AG43" s="7">
        <v>547.4</v>
      </c>
      <c r="AH43" s="7">
        <v>1.9999999999999999E-154</v>
      </c>
      <c r="AI43" s="7" t="s">
        <v>413</v>
      </c>
      <c r="AJ43" s="7">
        <v>100</v>
      </c>
      <c r="AK43" s="7" t="s">
        <v>413</v>
      </c>
      <c r="AL43" s="7">
        <v>100</v>
      </c>
      <c r="AM43" s="7" t="s">
        <v>414</v>
      </c>
      <c r="AN43" s="7">
        <v>0</v>
      </c>
      <c r="AO43">
        <v>1</v>
      </c>
    </row>
    <row r="44" spans="1:41" x14ac:dyDescent="0.2">
      <c r="A44" s="7" t="s">
        <v>415</v>
      </c>
      <c r="B44" s="7" t="s">
        <v>44</v>
      </c>
      <c r="C44">
        <v>1777814</v>
      </c>
      <c r="D44">
        <v>1778524</v>
      </c>
      <c r="E44" s="7" t="s">
        <v>41</v>
      </c>
      <c r="F44" s="7" t="s">
        <v>46</v>
      </c>
      <c r="G44" s="7" t="s">
        <v>416</v>
      </c>
      <c r="H44" s="7" t="s">
        <v>417</v>
      </c>
      <c r="I44" s="7" t="s">
        <v>42</v>
      </c>
      <c r="J44" s="7" t="s">
        <v>418</v>
      </c>
      <c r="K44" s="7" t="s">
        <v>419</v>
      </c>
      <c r="L44" s="8">
        <v>3.34121212177741</v>
      </c>
      <c r="M44" s="9">
        <v>-0.68410169425078704</v>
      </c>
      <c r="N44" s="10">
        <v>3.4704070607825301E-2</v>
      </c>
      <c r="O44" s="14">
        <v>0.264383086351131</v>
      </c>
      <c r="P44" s="11">
        <v>0.82745378000000003</v>
      </c>
      <c r="Q44" s="11">
        <v>0.29575333999999998</v>
      </c>
      <c r="R44" s="12">
        <v>0.82745378000000003</v>
      </c>
      <c r="S44" s="12">
        <v>0.29575333999999998</v>
      </c>
      <c r="T44" s="7">
        <v>18</v>
      </c>
      <c r="U44" s="7">
        <v>4</v>
      </c>
      <c r="V44" s="11">
        <v>1.634536</v>
      </c>
      <c r="W44" s="11">
        <v>0.39998099999999998</v>
      </c>
      <c r="X44" s="7">
        <v>711</v>
      </c>
      <c r="Y44" s="7">
        <v>1</v>
      </c>
      <c r="Z44" s="7">
        <v>709</v>
      </c>
      <c r="AA44" s="7">
        <v>99.72</v>
      </c>
      <c r="AB44" s="7" t="s">
        <v>420</v>
      </c>
      <c r="AC44" s="7">
        <v>236</v>
      </c>
      <c r="AD44" s="7">
        <v>1</v>
      </c>
      <c r="AE44" s="7">
        <v>236</v>
      </c>
      <c r="AF44" s="7">
        <v>100</v>
      </c>
      <c r="AG44" s="7">
        <v>454.9</v>
      </c>
      <c r="AH44" s="7">
        <v>8.9999999999999998E-127</v>
      </c>
      <c r="AI44" s="7" t="s">
        <v>421</v>
      </c>
      <c r="AJ44" s="7">
        <v>98</v>
      </c>
      <c r="AK44" s="7" t="s">
        <v>422</v>
      </c>
      <c r="AL44" s="7">
        <v>98</v>
      </c>
      <c r="AM44" s="7" t="s">
        <v>423</v>
      </c>
      <c r="AN44" s="7">
        <v>0</v>
      </c>
      <c r="AO44">
        <v>1</v>
      </c>
    </row>
    <row r="45" spans="1:41" x14ac:dyDescent="0.2">
      <c r="A45" s="7" t="s">
        <v>424</v>
      </c>
      <c r="B45" s="7" t="s">
        <v>44</v>
      </c>
      <c r="C45">
        <v>1820050</v>
      </c>
      <c r="D45">
        <v>1821231</v>
      </c>
      <c r="E45" s="7" t="s">
        <v>41</v>
      </c>
      <c r="F45" s="7" t="s">
        <v>46</v>
      </c>
      <c r="G45" s="7" t="s">
        <v>425</v>
      </c>
      <c r="H45" s="7" t="s">
        <v>426</v>
      </c>
      <c r="I45" s="7" t="s">
        <v>427</v>
      </c>
      <c r="J45" s="7" t="s">
        <v>428</v>
      </c>
      <c r="K45" s="7" t="s">
        <v>429</v>
      </c>
      <c r="L45" s="13">
        <v>-2.06246094146633</v>
      </c>
      <c r="M45" s="9">
        <v>0.66756658646260902</v>
      </c>
      <c r="N45" s="10">
        <v>2.3625901670648E-2</v>
      </c>
      <c r="O45" s="14">
        <v>0.21350256611038701</v>
      </c>
      <c r="P45" s="11">
        <v>0.99255357</v>
      </c>
      <c r="Q45" s="11">
        <v>1.60773612</v>
      </c>
      <c r="R45" s="12">
        <v>0.99255357</v>
      </c>
      <c r="S45" s="12">
        <v>1.60773612</v>
      </c>
      <c r="T45" s="7">
        <v>23</v>
      </c>
      <c r="U45" s="7">
        <v>36</v>
      </c>
      <c r="V45" s="11">
        <v>1.2563249999999999</v>
      </c>
      <c r="W45" s="11">
        <v>2.1653790000000002</v>
      </c>
      <c r="X45" s="7">
        <v>1182</v>
      </c>
      <c r="Y45" s="7">
        <v>1</v>
      </c>
      <c r="Z45" s="7">
        <v>1180</v>
      </c>
      <c r="AA45" s="7">
        <v>99.83</v>
      </c>
      <c r="AB45" s="7" t="s">
        <v>430</v>
      </c>
      <c r="AC45" s="7">
        <v>393</v>
      </c>
      <c r="AD45" s="7">
        <v>1</v>
      </c>
      <c r="AE45" s="7">
        <v>393</v>
      </c>
      <c r="AF45" s="7">
        <v>100</v>
      </c>
      <c r="AG45" s="7">
        <v>773.5</v>
      </c>
      <c r="AH45" s="7">
        <v>2.0000000000000001E-222</v>
      </c>
      <c r="AI45" s="7" t="s">
        <v>431</v>
      </c>
      <c r="AJ45" s="7">
        <v>100</v>
      </c>
      <c r="AK45" s="7" t="s">
        <v>431</v>
      </c>
      <c r="AL45" s="7">
        <v>100</v>
      </c>
      <c r="AM45" s="7" t="s">
        <v>432</v>
      </c>
      <c r="AN45" s="7">
        <v>0</v>
      </c>
      <c r="AO45">
        <v>1</v>
      </c>
    </row>
    <row r="46" spans="1:41" x14ac:dyDescent="0.2">
      <c r="A46" s="7" t="s">
        <v>433</v>
      </c>
      <c r="B46" s="7" t="s">
        <v>44</v>
      </c>
      <c r="C46">
        <v>1828914</v>
      </c>
      <c r="D46">
        <v>1830359</v>
      </c>
      <c r="E46" s="7" t="s">
        <v>41</v>
      </c>
      <c r="F46" s="7" t="s">
        <v>46</v>
      </c>
      <c r="G46" s="7" t="s">
        <v>434</v>
      </c>
      <c r="H46" s="7" t="s">
        <v>435</v>
      </c>
      <c r="I46" s="7" t="s">
        <v>42</v>
      </c>
      <c r="J46" s="7" t="s">
        <v>436</v>
      </c>
      <c r="K46" s="7" t="s">
        <v>437</v>
      </c>
      <c r="L46" s="13">
        <v>-6.2367493529321996</v>
      </c>
      <c r="M46" s="9">
        <v>-1.3163098633938</v>
      </c>
      <c r="N46" s="10">
        <v>2.6780481126607698E-2</v>
      </c>
      <c r="O46" s="14">
        <v>0.23195548539432301</v>
      </c>
      <c r="P46" s="11">
        <v>0.11910538</v>
      </c>
      <c r="Q46" s="11">
        <v>0.64967476000000002</v>
      </c>
      <c r="R46" s="12">
        <v>0.11910538</v>
      </c>
      <c r="S46" s="12">
        <v>0.64967476000000002</v>
      </c>
      <c r="T46" s="7">
        <v>2</v>
      </c>
      <c r="U46" s="7">
        <v>10</v>
      </c>
      <c r="V46" s="11">
        <v>8.9300000000000004E-2</v>
      </c>
      <c r="W46" s="11">
        <v>0.491678</v>
      </c>
      <c r="X46" s="7">
        <v>1446</v>
      </c>
      <c r="Y46" s="7">
        <v>1</v>
      </c>
      <c r="Z46" s="7">
        <v>1444</v>
      </c>
      <c r="AA46" s="7">
        <v>99.86</v>
      </c>
      <c r="AB46" s="7" t="s">
        <v>438</v>
      </c>
      <c r="AC46" s="7">
        <v>481</v>
      </c>
      <c r="AD46" s="7">
        <v>1</v>
      </c>
      <c r="AE46" s="7">
        <v>481</v>
      </c>
      <c r="AF46" s="7">
        <v>100</v>
      </c>
      <c r="AG46" s="7">
        <v>968.8</v>
      </c>
      <c r="AH46" s="7">
        <v>4.0000000000000001E-281</v>
      </c>
      <c r="AI46" s="7" t="s">
        <v>439</v>
      </c>
      <c r="AJ46" s="7">
        <v>99</v>
      </c>
      <c r="AK46" s="7" t="s">
        <v>440</v>
      </c>
      <c r="AL46" s="7">
        <v>100</v>
      </c>
      <c r="AM46" s="7" t="s">
        <v>441</v>
      </c>
      <c r="AN46" s="7">
        <v>0</v>
      </c>
      <c r="AO46">
        <v>1</v>
      </c>
    </row>
    <row r="47" spans="1:41" x14ac:dyDescent="0.2">
      <c r="A47" s="7" t="s">
        <v>442</v>
      </c>
      <c r="B47" s="7" t="s">
        <v>44</v>
      </c>
      <c r="C47">
        <v>1842659</v>
      </c>
      <c r="D47">
        <v>1844023</v>
      </c>
      <c r="E47" s="7" t="s">
        <v>41</v>
      </c>
      <c r="F47" s="7" t="s">
        <v>46</v>
      </c>
      <c r="G47" s="7" t="s">
        <v>443</v>
      </c>
      <c r="H47" s="7" t="s">
        <v>444</v>
      </c>
      <c r="I47" s="7" t="s">
        <v>42</v>
      </c>
      <c r="J47" s="7" t="s">
        <v>445</v>
      </c>
      <c r="K47" s="7" t="s">
        <v>446</v>
      </c>
      <c r="L47" s="8">
        <v>2.3467558057573599</v>
      </c>
      <c r="M47" s="9">
        <v>6.1646143017109498</v>
      </c>
      <c r="N47" s="10">
        <v>1.12114946664395E-8</v>
      </c>
      <c r="O47" s="10">
        <v>1.70908024695204E-6</v>
      </c>
      <c r="P47" s="11">
        <v>6.6637768800000003</v>
      </c>
      <c r="Q47" s="11">
        <v>5.4520303099999996</v>
      </c>
      <c r="R47" s="12">
        <v>6.6637768800000003</v>
      </c>
      <c r="S47" s="12">
        <v>5.4520303099999996</v>
      </c>
      <c r="T47" s="7">
        <v>2333</v>
      </c>
      <c r="U47" s="7">
        <v>752</v>
      </c>
      <c r="V47" s="11">
        <v>110.350348</v>
      </c>
      <c r="W47" s="11">
        <v>39.168236999999998</v>
      </c>
      <c r="X47" s="7">
        <v>1365</v>
      </c>
      <c r="Y47" s="7">
        <v>1</v>
      </c>
      <c r="Z47" s="7">
        <v>1363</v>
      </c>
      <c r="AA47" s="7">
        <v>99.85</v>
      </c>
      <c r="AB47" s="7" t="s">
        <v>447</v>
      </c>
      <c r="AC47" s="7">
        <v>454</v>
      </c>
      <c r="AD47" s="7">
        <v>1</v>
      </c>
      <c r="AE47" s="7">
        <v>454</v>
      </c>
      <c r="AF47" s="7">
        <v>100</v>
      </c>
      <c r="AG47" s="7">
        <v>908.7</v>
      </c>
      <c r="AH47" s="7">
        <v>4E-263</v>
      </c>
      <c r="AI47" s="7" t="s">
        <v>448</v>
      </c>
      <c r="AJ47" s="7">
        <v>99</v>
      </c>
      <c r="AK47" s="7" t="s">
        <v>449</v>
      </c>
      <c r="AL47" s="7">
        <v>100</v>
      </c>
      <c r="AM47" s="7" t="s">
        <v>450</v>
      </c>
      <c r="AN47" s="7">
        <v>0</v>
      </c>
      <c r="AO47">
        <v>1</v>
      </c>
    </row>
    <row r="48" spans="1:41" x14ac:dyDescent="0.2">
      <c r="A48" s="7" t="s">
        <v>451</v>
      </c>
      <c r="B48" s="7" t="s">
        <v>44</v>
      </c>
      <c r="C48">
        <v>1850528</v>
      </c>
      <c r="D48">
        <v>1850986</v>
      </c>
      <c r="E48" s="7" t="s">
        <v>41</v>
      </c>
      <c r="F48" s="7" t="s">
        <v>46</v>
      </c>
      <c r="G48" s="7" t="s">
        <v>452</v>
      </c>
      <c r="H48" s="7" t="s">
        <v>453</v>
      </c>
      <c r="I48" s="7" t="s">
        <v>42</v>
      </c>
      <c r="J48" s="7" t="s">
        <v>454</v>
      </c>
      <c r="K48" s="7" t="s">
        <v>455</v>
      </c>
      <c r="L48" s="8">
        <v>2.2633054632106999</v>
      </c>
      <c r="M48" s="9">
        <v>1.1232172717003901</v>
      </c>
      <c r="N48" s="10">
        <v>3.98250996712083E-3</v>
      </c>
      <c r="O48" s="14">
        <v>8.1162275319237795E-2</v>
      </c>
      <c r="P48" s="11">
        <v>1.9411135100000001</v>
      </c>
      <c r="Q48" s="11">
        <v>1.17081719</v>
      </c>
      <c r="R48" s="12">
        <v>1.9411135100000001</v>
      </c>
      <c r="S48" s="12">
        <v>1.17081719</v>
      </c>
      <c r="T48" s="7">
        <v>66</v>
      </c>
      <c r="U48" s="7">
        <v>22</v>
      </c>
      <c r="V48" s="11">
        <v>9.2837379999999996</v>
      </c>
      <c r="W48" s="11">
        <v>3.40768</v>
      </c>
      <c r="X48" s="7">
        <v>459</v>
      </c>
      <c r="Y48" s="7">
        <v>1</v>
      </c>
      <c r="Z48" s="7">
        <v>457</v>
      </c>
      <c r="AA48" s="7">
        <v>99.56</v>
      </c>
      <c r="AB48" s="7" t="s">
        <v>456</v>
      </c>
      <c r="AC48" s="7">
        <v>152</v>
      </c>
      <c r="AD48" s="7">
        <v>1</v>
      </c>
      <c r="AE48" s="7">
        <v>152</v>
      </c>
      <c r="AF48" s="7">
        <v>100</v>
      </c>
      <c r="AG48" s="7">
        <v>296.60000000000002</v>
      </c>
      <c r="AH48" s="7">
        <v>3E-79</v>
      </c>
      <c r="AI48" s="7" t="s">
        <v>457</v>
      </c>
      <c r="AJ48" s="7">
        <v>100</v>
      </c>
      <c r="AK48" s="7" t="s">
        <v>457</v>
      </c>
      <c r="AL48" s="7">
        <v>100</v>
      </c>
      <c r="AM48" s="7" t="s">
        <v>458</v>
      </c>
      <c r="AN48" s="7">
        <v>0</v>
      </c>
      <c r="AO48">
        <v>1</v>
      </c>
    </row>
    <row r="49" spans="1:41" x14ac:dyDescent="0.2">
      <c r="A49" s="7" t="s">
        <v>459</v>
      </c>
      <c r="B49" s="7" t="s">
        <v>44</v>
      </c>
      <c r="C49">
        <v>1854349</v>
      </c>
      <c r="D49">
        <v>1854492</v>
      </c>
      <c r="E49" s="7" t="s">
        <v>45</v>
      </c>
      <c r="F49" s="7" t="s">
        <v>46</v>
      </c>
      <c r="G49" s="7" t="s">
        <v>460</v>
      </c>
      <c r="H49" s="7" t="s">
        <v>461</v>
      </c>
      <c r="I49" s="7" t="s">
        <v>462</v>
      </c>
      <c r="J49" s="7" t="s">
        <v>463</v>
      </c>
      <c r="K49" s="7" t="s">
        <v>464</v>
      </c>
      <c r="L49" s="13">
        <v>-2.0641918250457301</v>
      </c>
      <c r="M49" s="9">
        <v>1.88359752408643</v>
      </c>
      <c r="N49" s="10">
        <v>1.33354638394612E-3</v>
      </c>
      <c r="O49" s="10">
        <v>3.5672215883481899E-2</v>
      </c>
      <c r="P49" s="11">
        <v>1.7513277300000001</v>
      </c>
      <c r="Q49" s="11">
        <v>2.5587095799999999</v>
      </c>
      <c r="R49" s="12">
        <v>1.7513277300000001</v>
      </c>
      <c r="S49" s="12">
        <v>2.5587095799999999</v>
      </c>
      <c r="T49" s="7">
        <v>55</v>
      </c>
      <c r="U49" s="7">
        <v>86</v>
      </c>
      <c r="V49" s="11">
        <v>24.659929000000002</v>
      </c>
      <c r="W49" s="11">
        <v>42.460470000000001</v>
      </c>
      <c r="X49" s="7">
        <v>144</v>
      </c>
      <c r="Y49" s="7">
        <v>1</v>
      </c>
      <c r="Z49" s="7">
        <v>142</v>
      </c>
      <c r="AA49" s="7">
        <v>98.61</v>
      </c>
      <c r="AB49" s="7" t="s">
        <v>465</v>
      </c>
      <c r="AC49" s="7">
        <v>47</v>
      </c>
      <c r="AD49" s="7">
        <v>1</v>
      </c>
      <c r="AE49" s="7">
        <v>47</v>
      </c>
      <c r="AF49" s="7">
        <v>100</v>
      </c>
      <c r="AG49" s="7">
        <v>102.1</v>
      </c>
      <c r="AH49" s="7">
        <v>2.9999999999999999E-21</v>
      </c>
      <c r="AI49" s="7" t="s">
        <v>466</v>
      </c>
      <c r="AJ49" s="7">
        <v>97</v>
      </c>
      <c r="AK49" s="7" t="s">
        <v>467</v>
      </c>
      <c r="AL49" s="7">
        <v>100</v>
      </c>
      <c r="AM49" s="7" t="s">
        <v>468</v>
      </c>
      <c r="AN49" s="7">
        <v>0</v>
      </c>
      <c r="AO49">
        <v>1</v>
      </c>
    </row>
    <row r="50" spans="1:41" x14ac:dyDescent="0.2">
      <c r="A50" s="7" t="s">
        <v>469</v>
      </c>
      <c r="B50" s="7" t="s">
        <v>44</v>
      </c>
      <c r="C50">
        <v>1930281</v>
      </c>
      <c r="D50">
        <v>1931270</v>
      </c>
      <c r="E50" s="7" t="s">
        <v>45</v>
      </c>
      <c r="F50" s="7" t="s">
        <v>46</v>
      </c>
      <c r="G50" s="7" t="s">
        <v>470</v>
      </c>
      <c r="H50" s="7" t="s">
        <v>471</v>
      </c>
      <c r="I50" s="7" t="s">
        <v>42</v>
      </c>
      <c r="J50" s="7" t="s">
        <v>472</v>
      </c>
      <c r="K50" s="7" t="s">
        <v>473</v>
      </c>
      <c r="L50" s="8">
        <v>2.1890768626089501</v>
      </c>
      <c r="M50" s="9">
        <v>0.168433041121854</v>
      </c>
      <c r="N50" s="10">
        <v>4.4449270508599599E-2</v>
      </c>
      <c r="O50" s="14">
        <v>0.30106107036753699</v>
      </c>
      <c r="P50" s="11">
        <v>1.2491291499999999</v>
      </c>
      <c r="Q50" s="11">
        <v>0.70105744999999997</v>
      </c>
      <c r="R50" s="12">
        <v>1.2491291499999999</v>
      </c>
      <c r="S50" s="12">
        <v>0.70105744999999997</v>
      </c>
      <c r="T50" s="7">
        <v>32</v>
      </c>
      <c r="U50" s="7">
        <v>11</v>
      </c>
      <c r="V50" s="11">
        <v>2.0869230000000001</v>
      </c>
      <c r="W50" s="11">
        <v>0.78996200000000005</v>
      </c>
      <c r="X50" s="7">
        <v>990</v>
      </c>
      <c r="Y50" s="7">
        <v>1</v>
      </c>
      <c r="Z50" s="7">
        <v>988</v>
      </c>
      <c r="AA50" s="7">
        <v>99.8</v>
      </c>
      <c r="AB50" s="7" t="s">
        <v>474</v>
      </c>
      <c r="AC50" s="7">
        <v>329</v>
      </c>
      <c r="AD50" s="7">
        <v>1</v>
      </c>
      <c r="AE50" s="7">
        <v>329</v>
      </c>
      <c r="AF50" s="7">
        <v>100</v>
      </c>
      <c r="AG50" s="7">
        <v>654.1</v>
      </c>
      <c r="AH50" s="7">
        <v>9.9999999999999991E-187</v>
      </c>
      <c r="AI50" s="7" t="s">
        <v>475</v>
      </c>
      <c r="AJ50" s="7">
        <v>100</v>
      </c>
      <c r="AK50" s="7" t="s">
        <v>475</v>
      </c>
      <c r="AL50" s="7">
        <v>100</v>
      </c>
      <c r="AM50" s="7" t="s">
        <v>476</v>
      </c>
      <c r="AN50" s="7">
        <v>0</v>
      </c>
      <c r="AO50">
        <v>1</v>
      </c>
    </row>
    <row r="51" spans="1:41" x14ac:dyDescent="0.2">
      <c r="A51" s="7" t="s">
        <v>477</v>
      </c>
      <c r="B51" s="7" t="s">
        <v>44</v>
      </c>
      <c r="C51">
        <v>2000890</v>
      </c>
      <c r="D51">
        <v>2001657</v>
      </c>
      <c r="E51" s="7" t="s">
        <v>45</v>
      </c>
      <c r="F51" s="7" t="s">
        <v>46</v>
      </c>
      <c r="G51" s="7" t="s">
        <v>478</v>
      </c>
      <c r="H51" s="7" t="s">
        <v>479</v>
      </c>
      <c r="I51" s="7" t="s">
        <v>42</v>
      </c>
      <c r="J51" s="7" t="s">
        <v>480</v>
      </c>
      <c r="K51" s="7" t="s">
        <v>481</v>
      </c>
      <c r="L51" s="8">
        <v>2.0059252413186401</v>
      </c>
      <c r="M51" s="9">
        <v>3.0908532016418899</v>
      </c>
      <c r="N51" s="10">
        <v>1.57855736645768E-4</v>
      </c>
      <c r="O51" s="10">
        <v>7.5685161196965998E-3</v>
      </c>
      <c r="P51" s="11">
        <v>3.60738409</v>
      </c>
      <c r="Q51" s="11">
        <v>2.7168552799999999</v>
      </c>
      <c r="R51" s="12">
        <v>3.60738409</v>
      </c>
      <c r="S51" s="12">
        <v>2.7168552799999999</v>
      </c>
      <c r="T51" s="7">
        <v>260</v>
      </c>
      <c r="U51" s="7">
        <v>98</v>
      </c>
      <c r="V51" s="11">
        <v>21.857664</v>
      </c>
      <c r="W51" s="11">
        <v>9.0722229999999993</v>
      </c>
      <c r="X51" s="7">
        <v>768</v>
      </c>
      <c r="Y51" s="7">
        <v>22</v>
      </c>
      <c r="Z51" s="7">
        <v>760</v>
      </c>
      <c r="AA51" s="7">
        <v>96.22</v>
      </c>
      <c r="AB51" s="7" t="s">
        <v>482</v>
      </c>
      <c r="AC51" s="7">
        <v>269</v>
      </c>
      <c r="AD51" s="7">
        <v>2</v>
      </c>
      <c r="AE51" s="7">
        <v>249</v>
      </c>
      <c r="AF51" s="7">
        <v>92.19</v>
      </c>
      <c r="AG51" s="7">
        <v>189.1</v>
      </c>
      <c r="AH51" s="7">
        <v>1E-46</v>
      </c>
      <c r="AI51" s="7" t="s">
        <v>483</v>
      </c>
      <c r="AJ51" s="7">
        <v>35</v>
      </c>
      <c r="AK51" s="7" t="s">
        <v>484</v>
      </c>
      <c r="AL51" s="7">
        <v>62</v>
      </c>
      <c r="AM51" s="7" t="s">
        <v>485</v>
      </c>
      <c r="AN51" s="7">
        <v>0</v>
      </c>
      <c r="AO51">
        <v>1</v>
      </c>
    </row>
    <row r="52" spans="1:41" x14ac:dyDescent="0.2">
      <c r="A52" s="7" t="s">
        <v>486</v>
      </c>
      <c r="B52" s="7" t="s">
        <v>44</v>
      </c>
      <c r="C52">
        <v>2002756</v>
      </c>
      <c r="D52">
        <v>2003931</v>
      </c>
      <c r="E52" s="7" t="s">
        <v>45</v>
      </c>
      <c r="F52" s="7" t="s">
        <v>46</v>
      </c>
      <c r="G52" s="7" t="s">
        <v>487</v>
      </c>
      <c r="H52" s="7" t="s">
        <v>488</v>
      </c>
      <c r="I52" s="7" t="s">
        <v>489</v>
      </c>
      <c r="J52" s="7" t="s">
        <v>490</v>
      </c>
      <c r="K52" s="7" t="s">
        <v>491</v>
      </c>
      <c r="L52" s="8">
        <v>2.2440470030445101</v>
      </c>
      <c r="M52" s="9">
        <v>1.75291243229397</v>
      </c>
      <c r="N52" s="10">
        <v>7.6013556123550598E-4</v>
      </c>
      <c r="O52" s="10">
        <v>2.60979876024191E-2</v>
      </c>
      <c r="P52" s="11">
        <v>2.4529068399999998</v>
      </c>
      <c r="Q52" s="11">
        <v>1.5805558900000001</v>
      </c>
      <c r="R52" s="12">
        <v>2.4529068399999998</v>
      </c>
      <c r="S52" s="12">
        <v>1.5805558900000001</v>
      </c>
      <c r="T52" s="7">
        <v>104</v>
      </c>
      <c r="U52" s="7">
        <v>35</v>
      </c>
      <c r="V52" s="11">
        <v>5.7097569999999997</v>
      </c>
      <c r="W52" s="11">
        <v>2.1159699999999999</v>
      </c>
      <c r="X52" s="7">
        <v>1176</v>
      </c>
      <c r="Y52" s="7">
        <v>25</v>
      </c>
      <c r="Z52" s="7">
        <v>1159</v>
      </c>
      <c r="AA52" s="7">
        <v>96.51</v>
      </c>
      <c r="AB52" s="7" t="s">
        <v>492</v>
      </c>
      <c r="AC52" s="7">
        <v>417</v>
      </c>
      <c r="AD52" s="7">
        <v>9</v>
      </c>
      <c r="AE52" s="7">
        <v>406</v>
      </c>
      <c r="AF52" s="7">
        <v>95.44</v>
      </c>
      <c r="AG52" s="7">
        <v>109.8</v>
      </c>
      <c r="AH52" s="7">
        <v>1E-22</v>
      </c>
      <c r="AI52" s="7" t="s">
        <v>493</v>
      </c>
      <c r="AJ52" s="7">
        <v>23</v>
      </c>
      <c r="AK52" s="7" t="s">
        <v>494</v>
      </c>
      <c r="AL52" s="7">
        <v>44</v>
      </c>
      <c r="AM52" s="7" t="s">
        <v>495</v>
      </c>
      <c r="AN52" s="7">
        <v>6</v>
      </c>
      <c r="AO52">
        <v>1</v>
      </c>
    </row>
    <row r="53" spans="1:41" x14ac:dyDescent="0.2">
      <c r="A53" s="7" t="s">
        <v>496</v>
      </c>
      <c r="B53" s="7" t="s">
        <v>44</v>
      </c>
      <c r="C53">
        <v>2003928</v>
      </c>
      <c r="D53">
        <v>2004749</v>
      </c>
      <c r="E53" s="7" t="s">
        <v>45</v>
      </c>
      <c r="F53" s="7" t="s">
        <v>46</v>
      </c>
      <c r="G53" s="7" t="s">
        <v>497</v>
      </c>
      <c r="H53" s="7" t="s">
        <v>498</v>
      </c>
      <c r="I53" s="7" t="s">
        <v>42</v>
      </c>
      <c r="J53" s="7" t="s">
        <v>499</v>
      </c>
      <c r="K53" s="7" t="s">
        <v>500</v>
      </c>
      <c r="L53" s="8">
        <v>3.1713909239463698</v>
      </c>
      <c r="M53" s="9">
        <v>0.85482875541990999</v>
      </c>
      <c r="N53" s="10">
        <v>2.8909261541926201E-4</v>
      </c>
      <c r="O53" s="10">
        <v>1.2106944586404499E-2</v>
      </c>
      <c r="P53" s="11">
        <v>1.8232622700000001</v>
      </c>
      <c r="Q53" s="11">
        <v>0.84506066999999996</v>
      </c>
      <c r="R53" s="12">
        <v>1.8232622700000001</v>
      </c>
      <c r="S53" s="12">
        <v>0.84506066999999996</v>
      </c>
      <c r="T53" s="7">
        <v>59</v>
      </c>
      <c r="U53" s="7">
        <v>14</v>
      </c>
      <c r="V53" s="11">
        <v>4.6341679999999998</v>
      </c>
      <c r="W53" s="11">
        <v>1.2108909999999999</v>
      </c>
      <c r="X53" s="7">
        <v>822</v>
      </c>
      <c r="Y53" s="7" t="s">
        <v>172</v>
      </c>
      <c r="Z53" s="7" t="s">
        <v>172</v>
      </c>
      <c r="AA53" s="7" t="s">
        <v>172</v>
      </c>
      <c r="AB53" s="7" t="s">
        <v>173</v>
      </c>
      <c r="AC53" s="7" t="s">
        <v>172</v>
      </c>
      <c r="AD53" s="7" t="s">
        <v>172</v>
      </c>
      <c r="AE53" s="7" t="s">
        <v>172</v>
      </c>
      <c r="AF53" s="7" t="s">
        <v>172</v>
      </c>
      <c r="AG53" s="7" t="s">
        <v>172</v>
      </c>
      <c r="AH53" s="7" t="s">
        <v>172</v>
      </c>
      <c r="AI53" s="7" t="s">
        <v>172</v>
      </c>
      <c r="AJ53" s="7" t="s">
        <v>172</v>
      </c>
      <c r="AK53" s="7" t="s">
        <v>172</v>
      </c>
      <c r="AL53" s="7" t="s">
        <v>172</v>
      </c>
      <c r="AM53" s="7" t="s">
        <v>172</v>
      </c>
      <c r="AN53" s="7" t="s">
        <v>172</v>
      </c>
      <c r="AO53" s="7" t="s">
        <v>172</v>
      </c>
    </row>
    <row r="54" spans="1:41" x14ac:dyDescent="0.2">
      <c r="A54" s="7" t="s">
        <v>501</v>
      </c>
      <c r="B54" s="7" t="s">
        <v>44</v>
      </c>
      <c r="C54">
        <v>2005492</v>
      </c>
      <c r="D54">
        <v>2006070</v>
      </c>
      <c r="E54" s="7" t="s">
        <v>45</v>
      </c>
      <c r="F54" s="7" t="s">
        <v>46</v>
      </c>
      <c r="G54" s="7" t="s">
        <v>502</v>
      </c>
      <c r="H54" s="7" t="s">
        <v>42</v>
      </c>
      <c r="I54" s="7" t="s">
        <v>42</v>
      </c>
      <c r="J54" s="7" t="s">
        <v>503</v>
      </c>
      <c r="K54" s="7" t="s">
        <v>504</v>
      </c>
      <c r="L54" s="8">
        <v>2.5630693767569999</v>
      </c>
      <c r="M54" s="9">
        <v>2.8373811113623599</v>
      </c>
      <c r="N54" s="10">
        <v>1.5146674506816201E-6</v>
      </c>
      <c r="O54" s="10">
        <v>1.3743803939399201E-4</v>
      </c>
      <c r="P54" s="11">
        <v>3.4684736900000002</v>
      </c>
      <c r="Q54" s="11">
        <v>2.3000709800000001</v>
      </c>
      <c r="R54" s="12">
        <v>3.4684736900000002</v>
      </c>
      <c r="S54" s="12">
        <v>2.3000709800000001</v>
      </c>
      <c r="T54" s="7">
        <v>234</v>
      </c>
      <c r="U54" s="7">
        <v>69</v>
      </c>
      <c r="V54" s="11">
        <v>26.093294</v>
      </c>
      <c r="W54" s="11">
        <v>8.4726520000000001</v>
      </c>
      <c r="X54" s="7">
        <v>579</v>
      </c>
      <c r="Y54" s="7">
        <v>7</v>
      </c>
      <c r="Z54" s="7">
        <v>541</v>
      </c>
      <c r="AA54" s="7">
        <v>92.4</v>
      </c>
      <c r="AB54" s="7" t="s">
        <v>505</v>
      </c>
      <c r="AC54" s="7">
        <v>188</v>
      </c>
      <c r="AD54" s="7">
        <v>6</v>
      </c>
      <c r="AE54" s="7">
        <v>183</v>
      </c>
      <c r="AF54" s="7">
        <v>94.68</v>
      </c>
      <c r="AG54" s="7">
        <v>191.8</v>
      </c>
      <c r="AH54" s="7">
        <v>9.9999999999999997E-48</v>
      </c>
      <c r="AI54" s="7" t="s">
        <v>506</v>
      </c>
      <c r="AJ54" s="7">
        <v>52</v>
      </c>
      <c r="AK54" s="7" t="s">
        <v>507</v>
      </c>
      <c r="AL54" s="7">
        <v>70</v>
      </c>
      <c r="AM54" s="7" t="s">
        <v>508</v>
      </c>
      <c r="AN54" s="7">
        <v>0</v>
      </c>
      <c r="AO54">
        <v>1</v>
      </c>
    </row>
    <row r="55" spans="1:41" x14ac:dyDescent="0.2">
      <c r="A55" s="7" t="s">
        <v>509</v>
      </c>
      <c r="B55" s="7" t="s">
        <v>44</v>
      </c>
      <c r="C55">
        <v>2050733</v>
      </c>
      <c r="D55">
        <v>2051392</v>
      </c>
      <c r="E55" s="7" t="s">
        <v>45</v>
      </c>
      <c r="F55" s="7" t="s">
        <v>46</v>
      </c>
      <c r="G55" s="7" t="s">
        <v>510</v>
      </c>
      <c r="H55" s="7" t="s">
        <v>511</v>
      </c>
      <c r="I55" s="7" t="s">
        <v>42</v>
      </c>
      <c r="J55" s="7" t="s">
        <v>512</v>
      </c>
      <c r="K55" s="7" t="s">
        <v>513</v>
      </c>
      <c r="L55" s="13">
        <v>-2.21982804170749</v>
      </c>
      <c r="M55" s="9">
        <v>0.24275227435609001</v>
      </c>
      <c r="N55" s="10">
        <v>2.51300895609077E-2</v>
      </c>
      <c r="O55" s="14">
        <v>0.22021728810909599</v>
      </c>
      <c r="P55" s="11">
        <v>0.75573319999999999</v>
      </c>
      <c r="Q55" s="11">
        <v>1.3424404599999999</v>
      </c>
      <c r="R55" s="12">
        <v>0.75573319999999999</v>
      </c>
      <c r="S55" s="12">
        <v>1.3424404599999999</v>
      </c>
      <c r="T55" s="7">
        <v>16</v>
      </c>
      <c r="U55" s="7">
        <v>27</v>
      </c>
      <c r="V55" s="11">
        <v>1.5651919999999999</v>
      </c>
      <c r="W55" s="11">
        <v>2.9084970000000001</v>
      </c>
      <c r="X55" s="7">
        <v>660</v>
      </c>
      <c r="Y55" s="7">
        <v>1</v>
      </c>
      <c r="Z55" s="7">
        <v>634</v>
      </c>
      <c r="AA55" s="7">
        <v>96.06</v>
      </c>
      <c r="AB55" s="7" t="s">
        <v>514</v>
      </c>
      <c r="AC55" s="7">
        <v>224</v>
      </c>
      <c r="AD55" s="7">
        <v>1</v>
      </c>
      <c r="AE55" s="7">
        <v>214</v>
      </c>
      <c r="AF55" s="7">
        <v>95.54</v>
      </c>
      <c r="AG55" s="7">
        <v>154.80000000000001</v>
      </c>
      <c r="AH55" s="7">
        <v>1.9999999999999999E-36</v>
      </c>
      <c r="AI55" s="7" t="s">
        <v>515</v>
      </c>
      <c r="AJ55" s="7">
        <v>40</v>
      </c>
      <c r="AK55" s="7" t="s">
        <v>516</v>
      </c>
      <c r="AL55" s="7">
        <v>56</v>
      </c>
      <c r="AM55" s="7" t="s">
        <v>517</v>
      </c>
      <c r="AN55" s="7">
        <v>1</v>
      </c>
      <c r="AO55">
        <v>1</v>
      </c>
    </row>
    <row r="56" spans="1:41" x14ac:dyDescent="0.2">
      <c r="A56" s="7" t="s">
        <v>518</v>
      </c>
      <c r="B56" s="7" t="s">
        <v>44</v>
      </c>
      <c r="C56">
        <v>2069638</v>
      </c>
      <c r="D56">
        <v>2070678</v>
      </c>
      <c r="E56" s="7" t="s">
        <v>45</v>
      </c>
      <c r="F56" s="7" t="s">
        <v>46</v>
      </c>
      <c r="G56" s="7" t="s">
        <v>519</v>
      </c>
      <c r="H56" s="7" t="s">
        <v>520</v>
      </c>
      <c r="I56" s="7" t="s">
        <v>521</v>
      </c>
      <c r="J56" s="7" t="s">
        <v>522</v>
      </c>
      <c r="K56" s="7" t="s">
        <v>523</v>
      </c>
      <c r="L56" s="8">
        <v>2.1467921317154199</v>
      </c>
      <c r="M56" s="9">
        <v>1.8238775733209001</v>
      </c>
      <c r="N56" s="10">
        <v>1.2612280930117E-3</v>
      </c>
      <c r="O56" s="10">
        <v>3.4527972410626502E-2</v>
      </c>
      <c r="P56" s="11">
        <v>2.4975623200000001</v>
      </c>
      <c r="Q56" s="11">
        <v>1.66060696</v>
      </c>
      <c r="R56" s="12">
        <v>2.4975623200000001</v>
      </c>
      <c r="S56" s="12">
        <v>1.66060696</v>
      </c>
      <c r="T56" s="7">
        <v>108</v>
      </c>
      <c r="U56" s="7">
        <v>38</v>
      </c>
      <c r="V56" s="11">
        <v>6.6983009999999998</v>
      </c>
      <c r="W56" s="11">
        <v>2.5952649999999999</v>
      </c>
      <c r="X56" s="7">
        <v>1041</v>
      </c>
      <c r="Y56" s="7">
        <v>1</v>
      </c>
      <c r="Z56" s="7">
        <v>1039</v>
      </c>
      <c r="AA56" s="7">
        <v>99.81</v>
      </c>
      <c r="AB56" s="7" t="s">
        <v>524</v>
      </c>
      <c r="AC56" s="7">
        <v>346</v>
      </c>
      <c r="AD56" s="7">
        <v>1</v>
      </c>
      <c r="AE56" s="7">
        <v>346</v>
      </c>
      <c r="AF56" s="7">
        <v>100</v>
      </c>
      <c r="AG56" s="7">
        <v>691.4</v>
      </c>
      <c r="AH56" s="7">
        <v>7.9999999999999993E-198</v>
      </c>
      <c r="AI56" s="7" t="s">
        <v>525</v>
      </c>
      <c r="AJ56" s="7">
        <v>100</v>
      </c>
      <c r="AK56" s="7" t="s">
        <v>525</v>
      </c>
      <c r="AL56" s="7">
        <v>100</v>
      </c>
      <c r="AM56" s="7" t="s">
        <v>526</v>
      </c>
      <c r="AN56" s="7">
        <v>0</v>
      </c>
      <c r="AO56">
        <v>1</v>
      </c>
    </row>
    <row r="57" spans="1:41" x14ac:dyDescent="0.2">
      <c r="A57" s="7" t="s">
        <v>527</v>
      </c>
      <c r="B57" s="7" t="s">
        <v>44</v>
      </c>
      <c r="C57">
        <v>2070726</v>
      </c>
      <c r="D57">
        <v>2072081</v>
      </c>
      <c r="E57" s="7" t="s">
        <v>45</v>
      </c>
      <c r="F57" s="7" t="s">
        <v>46</v>
      </c>
      <c r="G57" s="7" t="s">
        <v>528</v>
      </c>
      <c r="H57" s="7" t="s">
        <v>529</v>
      </c>
      <c r="I57" s="7" t="s">
        <v>42</v>
      </c>
      <c r="J57" s="7" t="s">
        <v>530</v>
      </c>
      <c r="K57" s="7" t="s">
        <v>531</v>
      </c>
      <c r="L57" s="8">
        <v>2.5117690016140002</v>
      </c>
      <c r="M57" s="9">
        <v>3.2394435734915601</v>
      </c>
      <c r="N57" s="10">
        <v>5.5390890804444797E-7</v>
      </c>
      <c r="O57" s="10">
        <v>5.4126842270702297E-5</v>
      </c>
      <c r="P57" s="11">
        <v>3.8375853800000002</v>
      </c>
      <c r="Q57" s="11">
        <v>2.65305422</v>
      </c>
      <c r="R57" s="12">
        <v>3.8375853800000002</v>
      </c>
      <c r="S57" s="12">
        <v>2.65305422</v>
      </c>
      <c r="T57" s="7">
        <v>309</v>
      </c>
      <c r="U57" s="7">
        <v>93</v>
      </c>
      <c r="V57" s="11">
        <v>14.712633</v>
      </c>
      <c r="W57" s="11">
        <v>4.8760940000000002</v>
      </c>
      <c r="X57" s="7">
        <v>1356</v>
      </c>
      <c r="Y57" s="7">
        <v>1</v>
      </c>
      <c r="Z57" s="7">
        <v>1354</v>
      </c>
      <c r="AA57" s="7">
        <v>99.85</v>
      </c>
      <c r="AB57" s="7" t="s">
        <v>532</v>
      </c>
      <c r="AC57" s="7">
        <v>451</v>
      </c>
      <c r="AD57" s="7">
        <v>1</v>
      </c>
      <c r="AE57" s="7">
        <v>451</v>
      </c>
      <c r="AF57" s="7">
        <v>100</v>
      </c>
      <c r="AG57" s="7">
        <v>886.3</v>
      </c>
      <c r="AH57" s="7">
        <v>2E-256</v>
      </c>
      <c r="AI57" s="7" t="s">
        <v>533</v>
      </c>
      <c r="AJ57" s="7">
        <v>100</v>
      </c>
      <c r="AK57" s="7" t="s">
        <v>533</v>
      </c>
      <c r="AL57" s="7">
        <v>100</v>
      </c>
      <c r="AM57" s="7" t="s">
        <v>534</v>
      </c>
      <c r="AN57" s="7">
        <v>0</v>
      </c>
      <c r="AO57">
        <v>1</v>
      </c>
    </row>
    <row r="58" spans="1:41" x14ac:dyDescent="0.2">
      <c r="A58" s="7" t="s">
        <v>535</v>
      </c>
      <c r="B58" s="7" t="s">
        <v>44</v>
      </c>
      <c r="C58">
        <v>2072085</v>
      </c>
      <c r="D58">
        <v>2072369</v>
      </c>
      <c r="E58" s="7" t="s">
        <v>45</v>
      </c>
      <c r="F58" s="7" t="s">
        <v>46</v>
      </c>
      <c r="G58" s="7" t="s">
        <v>536</v>
      </c>
      <c r="H58" s="7" t="s">
        <v>537</v>
      </c>
      <c r="I58" s="7" t="s">
        <v>538</v>
      </c>
      <c r="J58" s="7" t="s">
        <v>539</v>
      </c>
      <c r="K58" s="7" t="s">
        <v>540</v>
      </c>
      <c r="L58" s="8">
        <v>2.7960297078112499</v>
      </c>
      <c r="M58" s="9">
        <v>0.72473575375889898</v>
      </c>
      <c r="N58" s="10">
        <v>1.69143327477366E-3</v>
      </c>
      <c r="O58" s="10">
        <v>4.2408238224752898E-2</v>
      </c>
      <c r="P58" s="11">
        <v>1.6949206800000001</v>
      </c>
      <c r="Q58" s="11">
        <v>0.84506066999999996</v>
      </c>
      <c r="R58" s="12">
        <v>1.6949206800000001</v>
      </c>
      <c r="S58" s="12">
        <v>0.84506066999999996</v>
      </c>
      <c r="T58" s="7">
        <v>52</v>
      </c>
      <c r="U58" s="7">
        <v>14</v>
      </c>
      <c r="V58" s="11">
        <v>11.780131000000001</v>
      </c>
      <c r="W58" s="11">
        <v>3.4924650000000002</v>
      </c>
      <c r="X58" s="7">
        <v>285</v>
      </c>
      <c r="Y58" s="7">
        <v>1</v>
      </c>
      <c r="Z58" s="7">
        <v>283</v>
      </c>
      <c r="AA58" s="7">
        <v>99.3</v>
      </c>
      <c r="AB58" s="7" t="s">
        <v>541</v>
      </c>
      <c r="AC58" s="7">
        <v>94</v>
      </c>
      <c r="AD58" s="7">
        <v>1</v>
      </c>
      <c r="AE58" s="7">
        <v>94</v>
      </c>
      <c r="AF58" s="7">
        <v>100</v>
      </c>
      <c r="AG58" s="7">
        <v>188.7</v>
      </c>
      <c r="AH58" s="7">
        <v>5.0000000000000001E-47</v>
      </c>
      <c r="AI58" s="7" t="s">
        <v>542</v>
      </c>
      <c r="AJ58" s="7">
        <v>98</v>
      </c>
      <c r="AK58" s="7" t="s">
        <v>542</v>
      </c>
      <c r="AL58" s="7">
        <v>98</v>
      </c>
      <c r="AM58" s="7" t="s">
        <v>543</v>
      </c>
      <c r="AN58" s="7">
        <v>0</v>
      </c>
      <c r="AO58">
        <v>1</v>
      </c>
    </row>
    <row r="59" spans="1:41" x14ac:dyDescent="0.2">
      <c r="A59" s="7" t="s">
        <v>544</v>
      </c>
      <c r="B59" s="7" t="s">
        <v>44</v>
      </c>
      <c r="C59">
        <v>2072400</v>
      </c>
      <c r="D59">
        <v>2072852</v>
      </c>
      <c r="E59" s="7" t="s">
        <v>45</v>
      </c>
      <c r="F59" s="7" t="s">
        <v>46</v>
      </c>
      <c r="G59" s="7" t="s">
        <v>545</v>
      </c>
      <c r="H59" s="7" t="s">
        <v>546</v>
      </c>
      <c r="I59" s="7" t="s">
        <v>547</v>
      </c>
      <c r="J59" s="7" t="s">
        <v>548</v>
      </c>
      <c r="K59" s="7" t="s">
        <v>549</v>
      </c>
      <c r="L59" s="8">
        <v>2.8523340257715302</v>
      </c>
      <c r="M59" s="9">
        <v>2.0354872723554598</v>
      </c>
      <c r="N59" s="10">
        <v>5.2285674712924801E-6</v>
      </c>
      <c r="O59" s="10">
        <v>3.9852141266191298E-4</v>
      </c>
      <c r="P59" s="11">
        <v>2.7765589799999999</v>
      </c>
      <c r="Q59" s="11">
        <v>1.60773612</v>
      </c>
      <c r="R59" s="12">
        <v>2.7765589799999999</v>
      </c>
      <c r="S59" s="12">
        <v>1.60773612</v>
      </c>
      <c r="T59" s="7">
        <v>136</v>
      </c>
      <c r="U59" s="7">
        <v>36</v>
      </c>
      <c r="V59" s="11">
        <v>19.383506000000001</v>
      </c>
      <c r="W59" s="11">
        <v>5.650061</v>
      </c>
      <c r="X59" s="7">
        <v>453</v>
      </c>
      <c r="Y59" s="7">
        <v>1</v>
      </c>
      <c r="Z59" s="7">
        <v>451</v>
      </c>
      <c r="AA59" s="7">
        <v>99.56</v>
      </c>
      <c r="AB59" s="7" t="s">
        <v>550</v>
      </c>
      <c r="AC59" s="7">
        <v>150</v>
      </c>
      <c r="AD59" s="7">
        <v>1</v>
      </c>
      <c r="AE59" s="7">
        <v>150</v>
      </c>
      <c r="AF59" s="7">
        <v>100</v>
      </c>
      <c r="AG59" s="7">
        <v>296.60000000000002</v>
      </c>
      <c r="AH59" s="7">
        <v>2E-79</v>
      </c>
      <c r="AI59" s="7" t="s">
        <v>551</v>
      </c>
      <c r="AJ59" s="7">
        <v>99</v>
      </c>
      <c r="AK59" s="7" t="s">
        <v>551</v>
      </c>
      <c r="AL59" s="7">
        <v>99</v>
      </c>
      <c r="AM59" s="7" t="s">
        <v>552</v>
      </c>
      <c r="AN59" s="7">
        <v>0</v>
      </c>
      <c r="AO59">
        <v>1</v>
      </c>
    </row>
    <row r="60" spans="1:41" x14ac:dyDescent="0.2">
      <c r="A60" s="7" t="s">
        <v>553</v>
      </c>
      <c r="B60" s="7" t="s">
        <v>44</v>
      </c>
      <c r="C60">
        <v>2112263</v>
      </c>
      <c r="D60">
        <v>2113420</v>
      </c>
      <c r="E60" s="7" t="s">
        <v>45</v>
      </c>
      <c r="F60" s="7" t="s">
        <v>46</v>
      </c>
      <c r="G60" s="7" t="s">
        <v>554</v>
      </c>
      <c r="H60" s="7" t="s">
        <v>555</v>
      </c>
      <c r="I60" s="7" t="s">
        <v>556</v>
      </c>
      <c r="J60" s="7" t="s">
        <v>557</v>
      </c>
      <c r="K60" s="7" t="s">
        <v>558</v>
      </c>
      <c r="L60" s="8">
        <v>2.9057727380017999</v>
      </c>
      <c r="M60" s="9">
        <v>3.2239699095820598E-2</v>
      </c>
      <c r="N60" s="10">
        <v>1.4056276489888501E-2</v>
      </c>
      <c r="O60" s="14">
        <v>0.16242405578691499</v>
      </c>
      <c r="P60" s="11">
        <v>1.22277266</v>
      </c>
      <c r="Q60" s="11">
        <v>0.5410703</v>
      </c>
      <c r="R60" s="12">
        <v>1.22277266</v>
      </c>
      <c r="S60" s="12">
        <v>0.5410703</v>
      </c>
      <c r="T60" s="7">
        <v>31</v>
      </c>
      <c r="U60" s="7">
        <v>8</v>
      </c>
      <c r="V60" s="11">
        <v>1.728402</v>
      </c>
      <c r="W60" s="11">
        <v>0.49116799999999999</v>
      </c>
      <c r="X60" s="7">
        <v>1158</v>
      </c>
      <c r="Y60" s="7">
        <v>1</v>
      </c>
      <c r="Z60" s="7">
        <v>1156</v>
      </c>
      <c r="AA60" s="7">
        <v>99.83</v>
      </c>
      <c r="AB60" s="7" t="s">
        <v>559</v>
      </c>
      <c r="AC60" s="7">
        <v>385</v>
      </c>
      <c r="AD60" s="7">
        <v>1</v>
      </c>
      <c r="AE60" s="7">
        <v>385</v>
      </c>
      <c r="AF60" s="7">
        <v>100</v>
      </c>
      <c r="AG60" s="7">
        <v>744.2</v>
      </c>
      <c r="AH60" s="7">
        <v>9.9999999999999995E-214</v>
      </c>
      <c r="AI60" s="7" t="s">
        <v>560</v>
      </c>
      <c r="AJ60" s="7">
        <v>99</v>
      </c>
      <c r="AK60" s="7" t="s">
        <v>561</v>
      </c>
      <c r="AL60" s="7">
        <v>99</v>
      </c>
      <c r="AM60" s="7" t="s">
        <v>562</v>
      </c>
      <c r="AN60" s="7">
        <v>0</v>
      </c>
      <c r="AO60">
        <v>1</v>
      </c>
    </row>
    <row r="61" spans="1:41" x14ac:dyDescent="0.2">
      <c r="A61" s="7" t="s">
        <v>563</v>
      </c>
      <c r="B61" s="7" t="s">
        <v>44</v>
      </c>
      <c r="C61">
        <v>2191919</v>
      </c>
      <c r="D61">
        <v>2192368</v>
      </c>
      <c r="E61" s="7" t="s">
        <v>45</v>
      </c>
      <c r="F61" s="7" t="s">
        <v>46</v>
      </c>
      <c r="G61" s="7" t="s">
        <v>564</v>
      </c>
      <c r="H61" s="7" t="s">
        <v>565</v>
      </c>
      <c r="I61" s="7" t="s">
        <v>566</v>
      </c>
      <c r="J61" s="7" t="s">
        <v>567</v>
      </c>
      <c r="K61" s="7" t="s">
        <v>568</v>
      </c>
      <c r="L61" s="13">
        <v>-3.3694499453064899</v>
      </c>
      <c r="M61" s="9">
        <v>-0.85755567022775203</v>
      </c>
      <c r="N61" s="10">
        <v>2.5042571814336501E-2</v>
      </c>
      <c r="O61" s="14">
        <v>0.22021728810909599</v>
      </c>
      <c r="P61" s="11">
        <v>0.28113793999999998</v>
      </c>
      <c r="Q61" s="11">
        <v>0.79863852999999996</v>
      </c>
      <c r="R61" s="12">
        <v>0.28113793999999998</v>
      </c>
      <c r="S61" s="12">
        <v>0.79863852999999996</v>
      </c>
      <c r="T61" s="7">
        <v>5</v>
      </c>
      <c r="U61" s="7">
        <v>13</v>
      </c>
      <c r="V61" s="11">
        <v>0.71738000000000002</v>
      </c>
      <c r="W61" s="11">
        <v>2.0539019999999999</v>
      </c>
      <c r="X61" s="7">
        <v>450</v>
      </c>
      <c r="Y61" s="7">
        <v>1</v>
      </c>
      <c r="Z61" s="7">
        <v>448</v>
      </c>
      <c r="AA61" s="7">
        <v>99.56</v>
      </c>
      <c r="AB61" s="7" t="s">
        <v>569</v>
      </c>
      <c r="AC61" s="7">
        <v>149</v>
      </c>
      <c r="AD61" s="7">
        <v>1</v>
      </c>
      <c r="AE61" s="7">
        <v>149</v>
      </c>
      <c r="AF61" s="7">
        <v>100</v>
      </c>
      <c r="AG61" s="7">
        <v>314.3</v>
      </c>
      <c r="AH61" s="7">
        <v>1E-84</v>
      </c>
      <c r="AI61" s="7" t="s">
        <v>570</v>
      </c>
      <c r="AJ61" s="7">
        <v>99</v>
      </c>
      <c r="AK61" s="7" t="s">
        <v>571</v>
      </c>
      <c r="AL61" s="7">
        <v>100</v>
      </c>
      <c r="AM61" s="7" t="s">
        <v>572</v>
      </c>
      <c r="AN61" s="7">
        <v>0</v>
      </c>
      <c r="AO61">
        <v>1</v>
      </c>
    </row>
    <row r="62" spans="1:41" x14ac:dyDescent="0.2">
      <c r="A62" s="7" t="s">
        <v>573</v>
      </c>
      <c r="B62" s="7" t="s">
        <v>44</v>
      </c>
      <c r="C62">
        <v>2192365</v>
      </c>
      <c r="D62">
        <v>2193228</v>
      </c>
      <c r="E62" s="7" t="s">
        <v>45</v>
      </c>
      <c r="F62" s="7" t="s">
        <v>46</v>
      </c>
      <c r="G62" s="7" t="s">
        <v>574</v>
      </c>
      <c r="H62" s="7" t="s">
        <v>575</v>
      </c>
      <c r="I62" s="7" t="s">
        <v>576</v>
      </c>
      <c r="J62" s="7" t="s">
        <v>577</v>
      </c>
      <c r="K62" s="7" t="s">
        <v>578</v>
      </c>
      <c r="L62" s="13">
        <v>-4.7577678668889902</v>
      </c>
      <c r="M62" s="9">
        <v>-0.295374670014665</v>
      </c>
      <c r="N62" s="10">
        <v>7.58987413454117E-4</v>
      </c>
      <c r="O62" s="10">
        <v>2.60979876024191E-2</v>
      </c>
      <c r="P62" s="11">
        <v>0.33134242000000003</v>
      </c>
      <c r="Q62" s="11">
        <v>1.17081719</v>
      </c>
      <c r="R62" s="12">
        <v>0.33134242000000003</v>
      </c>
      <c r="S62" s="12">
        <v>1.17081719</v>
      </c>
      <c r="T62" s="7">
        <v>6</v>
      </c>
      <c r="U62" s="7">
        <v>22</v>
      </c>
      <c r="V62" s="11">
        <v>0.44836199999999998</v>
      </c>
      <c r="W62" s="11">
        <v>1.81033</v>
      </c>
      <c r="X62" s="7">
        <v>864</v>
      </c>
      <c r="Y62" s="7">
        <v>1</v>
      </c>
      <c r="Z62" s="7">
        <v>862</v>
      </c>
      <c r="AA62" s="7">
        <v>99.77</v>
      </c>
      <c r="AB62" s="7" t="s">
        <v>579</v>
      </c>
      <c r="AC62" s="7">
        <v>287</v>
      </c>
      <c r="AD62" s="7">
        <v>1</v>
      </c>
      <c r="AE62" s="7">
        <v>287</v>
      </c>
      <c r="AF62" s="7">
        <v>100</v>
      </c>
      <c r="AG62" s="7">
        <v>599.70000000000005</v>
      </c>
      <c r="AH62" s="7">
        <v>3.0000000000000001E-170</v>
      </c>
      <c r="AI62" s="7" t="s">
        <v>580</v>
      </c>
      <c r="AJ62" s="7">
        <v>100</v>
      </c>
      <c r="AK62" s="7" t="s">
        <v>580</v>
      </c>
      <c r="AL62" s="7">
        <v>100</v>
      </c>
      <c r="AM62" s="7" t="s">
        <v>581</v>
      </c>
      <c r="AN62" s="7">
        <v>0</v>
      </c>
      <c r="AO62">
        <v>1</v>
      </c>
    </row>
    <row r="63" spans="1:41" x14ac:dyDescent="0.2">
      <c r="A63" s="7" t="s">
        <v>582</v>
      </c>
      <c r="B63" s="7" t="s">
        <v>44</v>
      </c>
      <c r="C63">
        <v>2241385</v>
      </c>
      <c r="D63">
        <v>2242743</v>
      </c>
      <c r="E63" s="7" t="s">
        <v>45</v>
      </c>
      <c r="F63" s="7" t="s">
        <v>46</v>
      </c>
      <c r="G63" s="7" t="s">
        <v>583</v>
      </c>
      <c r="H63" s="7" t="s">
        <v>584</v>
      </c>
      <c r="I63" s="7" t="s">
        <v>585</v>
      </c>
      <c r="J63" s="7" t="s">
        <v>586</v>
      </c>
      <c r="K63" s="7" t="s">
        <v>587</v>
      </c>
      <c r="L63" s="13">
        <v>-2.2427805457247798</v>
      </c>
      <c r="M63" s="9">
        <v>1.5129793898464201</v>
      </c>
      <c r="N63" s="10">
        <v>1.1506452785985299E-3</v>
      </c>
      <c r="O63" s="10">
        <v>3.3474115700297603E-2</v>
      </c>
      <c r="P63" s="11">
        <v>1.4442555800000001</v>
      </c>
      <c r="Q63" s="11">
        <v>2.2833109399999998</v>
      </c>
      <c r="R63" s="12">
        <v>1.4442555800000001</v>
      </c>
      <c r="S63" s="12">
        <v>2.2833109399999998</v>
      </c>
      <c r="T63" s="7">
        <v>40</v>
      </c>
      <c r="U63" s="7">
        <v>68</v>
      </c>
      <c r="V63" s="11">
        <v>1.900344</v>
      </c>
      <c r="W63" s="11">
        <v>3.5574460000000001</v>
      </c>
      <c r="X63" s="7">
        <v>1359</v>
      </c>
      <c r="Y63" s="7">
        <v>1</v>
      </c>
      <c r="Z63" s="7">
        <v>1261</v>
      </c>
      <c r="AA63" s="7">
        <v>92.79</v>
      </c>
      <c r="AB63" s="7" t="s">
        <v>588</v>
      </c>
      <c r="AC63" s="7">
        <v>452</v>
      </c>
      <c r="AD63" s="7">
        <v>1</v>
      </c>
      <c r="AE63" s="7">
        <v>420</v>
      </c>
      <c r="AF63" s="7">
        <v>92.92</v>
      </c>
      <c r="AG63" s="7">
        <v>878.2</v>
      </c>
      <c r="AH63" s="7">
        <v>6.0000000000000002E-254</v>
      </c>
      <c r="AI63" s="7" t="s">
        <v>589</v>
      </c>
      <c r="AJ63" s="7">
        <v>100</v>
      </c>
      <c r="AK63" s="7" t="s">
        <v>589</v>
      </c>
      <c r="AL63" s="7">
        <v>100</v>
      </c>
      <c r="AM63" s="7" t="s">
        <v>590</v>
      </c>
      <c r="AN63" s="7">
        <v>0</v>
      </c>
      <c r="AO63">
        <v>1</v>
      </c>
    </row>
    <row r="64" spans="1:41" x14ac:dyDescent="0.2">
      <c r="A64" s="7" t="s">
        <v>591</v>
      </c>
      <c r="B64" s="7" t="s">
        <v>44</v>
      </c>
      <c r="C64">
        <v>2307094</v>
      </c>
      <c r="D64">
        <v>2307738</v>
      </c>
      <c r="E64" s="7" t="s">
        <v>45</v>
      </c>
      <c r="F64" s="7" t="s">
        <v>46</v>
      </c>
      <c r="G64" s="7" t="s">
        <v>592</v>
      </c>
      <c r="H64" s="7" t="s">
        <v>593</v>
      </c>
      <c r="I64" s="7" t="s">
        <v>594</v>
      </c>
      <c r="J64" s="7" t="s">
        <v>595</v>
      </c>
      <c r="K64" s="7" t="s">
        <v>596</v>
      </c>
      <c r="L64" s="8">
        <v>2.1611200548612799</v>
      </c>
      <c r="M64" s="9">
        <v>2.3971968064901601</v>
      </c>
      <c r="N64" s="10">
        <v>2.3229853085452199E-4</v>
      </c>
      <c r="O64" s="10">
        <v>1.02940662917045E-2</v>
      </c>
      <c r="P64" s="11">
        <v>3.0025201199999998</v>
      </c>
      <c r="Q64" s="11">
        <v>2.0848271199999999</v>
      </c>
      <c r="R64" s="12">
        <v>3.0025201199999998</v>
      </c>
      <c r="S64" s="12">
        <v>2.0848271199999999</v>
      </c>
      <c r="T64" s="7">
        <v>163</v>
      </c>
      <c r="U64" s="7">
        <v>57</v>
      </c>
      <c r="V64" s="11">
        <v>16.316217999999999</v>
      </c>
      <c r="W64" s="11">
        <v>6.2829550000000003</v>
      </c>
      <c r="X64" s="7">
        <v>645</v>
      </c>
      <c r="Y64" s="7">
        <v>1</v>
      </c>
      <c r="Z64" s="7">
        <v>643</v>
      </c>
      <c r="AA64" s="7">
        <v>99.69</v>
      </c>
      <c r="AB64" s="7" t="s">
        <v>597</v>
      </c>
      <c r="AC64" s="7">
        <v>214</v>
      </c>
      <c r="AD64" s="7">
        <v>1</v>
      </c>
      <c r="AE64" s="7">
        <v>214</v>
      </c>
      <c r="AF64" s="7">
        <v>100</v>
      </c>
      <c r="AG64" s="7">
        <v>433</v>
      </c>
      <c r="AH64" s="7">
        <v>3.0000000000000001E-120</v>
      </c>
      <c r="AI64" s="7" t="s">
        <v>598</v>
      </c>
      <c r="AJ64" s="7">
        <v>99</v>
      </c>
      <c r="AK64" s="7" t="s">
        <v>598</v>
      </c>
      <c r="AL64" s="7">
        <v>99</v>
      </c>
      <c r="AM64" s="7" t="s">
        <v>599</v>
      </c>
      <c r="AN64" s="7">
        <v>0</v>
      </c>
      <c r="AO64">
        <v>1</v>
      </c>
    </row>
    <row r="65" spans="1:41" x14ac:dyDescent="0.2">
      <c r="A65" s="7" t="s">
        <v>600</v>
      </c>
      <c r="B65" s="7" t="s">
        <v>44</v>
      </c>
      <c r="C65">
        <v>2338909</v>
      </c>
      <c r="D65">
        <v>2339661</v>
      </c>
      <c r="E65" s="7" t="s">
        <v>45</v>
      </c>
      <c r="F65" s="7" t="s">
        <v>46</v>
      </c>
      <c r="G65" s="7" t="s">
        <v>601</v>
      </c>
      <c r="H65" s="7" t="s">
        <v>602</v>
      </c>
      <c r="I65" s="7" t="s">
        <v>42</v>
      </c>
      <c r="J65" s="7" t="s">
        <v>603</v>
      </c>
      <c r="K65" s="7" t="s">
        <v>604</v>
      </c>
      <c r="L65" s="8">
        <v>2.33754174964439</v>
      </c>
      <c r="M65" s="9">
        <v>-2.82251547404084E-2</v>
      </c>
      <c r="N65" s="10">
        <v>4.3957483978934002E-2</v>
      </c>
      <c r="O65" s="14">
        <v>0.30106107036753699</v>
      </c>
      <c r="P65" s="11">
        <v>1.14068484</v>
      </c>
      <c r="Q65" s="11">
        <v>0.59639423999999996</v>
      </c>
      <c r="R65" s="12">
        <v>1.14068484</v>
      </c>
      <c r="S65" s="12">
        <v>0.59639423999999996</v>
      </c>
      <c r="T65" s="7">
        <v>28</v>
      </c>
      <c r="U65" s="7">
        <v>9</v>
      </c>
      <c r="V65" s="11">
        <v>2.4007930000000002</v>
      </c>
      <c r="W65" s="11">
        <v>0.84975999999999996</v>
      </c>
      <c r="X65" s="7">
        <v>753</v>
      </c>
      <c r="Y65" s="7">
        <v>1</v>
      </c>
      <c r="Z65" s="7">
        <v>751</v>
      </c>
      <c r="AA65" s="7">
        <v>99.73</v>
      </c>
      <c r="AB65" s="7" t="s">
        <v>605</v>
      </c>
      <c r="AC65" s="7">
        <v>250</v>
      </c>
      <c r="AD65" s="7">
        <v>1</v>
      </c>
      <c r="AE65" s="7">
        <v>250</v>
      </c>
      <c r="AF65" s="7">
        <v>100</v>
      </c>
      <c r="AG65" s="7">
        <v>474.6</v>
      </c>
      <c r="AH65" s="7">
        <v>9.9999999999999999E-133</v>
      </c>
      <c r="AI65" s="7" t="s">
        <v>606</v>
      </c>
      <c r="AJ65" s="7">
        <v>94</v>
      </c>
      <c r="AK65" s="7" t="s">
        <v>607</v>
      </c>
      <c r="AL65" s="7">
        <v>96</v>
      </c>
      <c r="AM65" s="7" t="s">
        <v>138</v>
      </c>
      <c r="AN65" s="7">
        <v>0</v>
      </c>
      <c r="AO65">
        <v>1</v>
      </c>
    </row>
    <row r="66" spans="1:41" x14ac:dyDescent="0.2">
      <c r="A66" s="7" t="s">
        <v>608</v>
      </c>
      <c r="B66" s="7" t="s">
        <v>44</v>
      </c>
      <c r="C66">
        <v>2389354</v>
      </c>
      <c r="D66">
        <v>2390592</v>
      </c>
      <c r="E66" s="7" t="s">
        <v>45</v>
      </c>
      <c r="F66" s="7" t="s">
        <v>46</v>
      </c>
      <c r="G66" s="7" t="s">
        <v>609</v>
      </c>
      <c r="H66" s="7" t="s">
        <v>610</v>
      </c>
      <c r="I66" s="7" t="s">
        <v>611</v>
      </c>
      <c r="J66" s="7" t="s">
        <v>612</v>
      </c>
      <c r="K66" s="7" t="s">
        <v>613</v>
      </c>
      <c r="L66" s="8">
        <v>3.0797329589671301</v>
      </c>
      <c r="M66" s="9">
        <v>8.3716017465807102</v>
      </c>
      <c r="N66" s="10">
        <v>1.5230685161240501E-14</v>
      </c>
      <c r="O66" s="10">
        <v>4.8370117624572899E-12</v>
      </c>
      <c r="P66" s="11">
        <v>8.9680917400000002</v>
      </c>
      <c r="Q66" s="11">
        <v>7.3512287799999996</v>
      </c>
      <c r="R66" s="12">
        <v>8.9680917400000002</v>
      </c>
      <c r="S66" s="12">
        <v>7.3512287799999996</v>
      </c>
      <c r="T66" s="7">
        <v>11615</v>
      </c>
      <c r="U66" s="7">
        <v>2853</v>
      </c>
      <c r="V66" s="11">
        <v>605.25659299999995</v>
      </c>
      <c r="W66" s="11">
        <v>163.711544</v>
      </c>
      <c r="X66" s="7">
        <v>1239</v>
      </c>
      <c r="Y66" s="7">
        <v>1</v>
      </c>
      <c r="Z66" s="7">
        <v>1237</v>
      </c>
      <c r="AA66" s="7">
        <v>99.84</v>
      </c>
      <c r="AB66" s="7" t="s">
        <v>614</v>
      </c>
      <c r="AC66" s="7">
        <v>412</v>
      </c>
      <c r="AD66" s="7">
        <v>1</v>
      </c>
      <c r="AE66" s="7">
        <v>412</v>
      </c>
      <c r="AF66" s="7">
        <v>100</v>
      </c>
      <c r="AG66" s="7">
        <v>790.8</v>
      </c>
      <c r="AH66" s="7">
        <v>9.9999999999999994E-228</v>
      </c>
      <c r="AI66" s="7" t="s">
        <v>615</v>
      </c>
      <c r="AJ66" s="7">
        <v>99</v>
      </c>
      <c r="AK66" s="7" t="s">
        <v>615</v>
      </c>
      <c r="AL66" s="7">
        <v>99</v>
      </c>
      <c r="AM66" s="7" t="s">
        <v>616</v>
      </c>
      <c r="AN66" s="7">
        <v>0</v>
      </c>
      <c r="AO66">
        <v>1</v>
      </c>
    </row>
    <row r="67" spans="1:41" x14ac:dyDescent="0.2">
      <c r="A67" s="7" t="s">
        <v>617</v>
      </c>
      <c r="B67" s="7" t="s">
        <v>44</v>
      </c>
      <c r="C67">
        <v>2603669</v>
      </c>
      <c r="D67">
        <v>2604010</v>
      </c>
      <c r="E67" s="7" t="s">
        <v>41</v>
      </c>
      <c r="F67" s="7" t="s">
        <v>46</v>
      </c>
      <c r="G67" s="7" t="s">
        <v>618</v>
      </c>
      <c r="H67" s="7" t="s">
        <v>619</v>
      </c>
      <c r="I67" s="7" t="s">
        <v>620</v>
      </c>
      <c r="J67" s="7" t="s">
        <v>621</v>
      </c>
      <c r="K67" s="7" t="s">
        <v>622</v>
      </c>
      <c r="L67" s="8">
        <v>2.1098392992439901</v>
      </c>
      <c r="M67" s="9">
        <v>5.9981857167286901</v>
      </c>
      <c r="N67" s="10">
        <v>5.8598638245315895E-7</v>
      </c>
      <c r="O67" s="10">
        <v>5.5829852588224701E-5</v>
      </c>
      <c r="P67" s="11">
        <v>6.4517802199999998</v>
      </c>
      <c r="Q67" s="11">
        <v>5.39271323</v>
      </c>
      <c r="R67" s="12">
        <v>6.4517802199999998</v>
      </c>
      <c r="S67" s="12">
        <v>5.39271323</v>
      </c>
      <c r="T67" s="7">
        <v>2011</v>
      </c>
      <c r="U67" s="7">
        <v>721</v>
      </c>
      <c r="V67" s="11">
        <v>379.64491400000003</v>
      </c>
      <c r="W67" s="11">
        <v>149.88494</v>
      </c>
      <c r="X67" s="7">
        <v>342</v>
      </c>
      <c r="Y67" s="7">
        <v>1</v>
      </c>
      <c r="Z67" s="7">
        <v>340</v>
      </c>
      <c r="AA67" s="7">
        <v>99.42</v>
      </c>
      <c r="AB67" s="7" t="s">
        <v>623</v>
      </c>
      <c r="AC67" s="7">
        <v>113</v>
      </c>
      <c r="AD67" s="7">
        <v>1</v>
      </c>
      <c r="AE67" s="7">
        <v>113</v>
      </c>
      <c r="AF67" s="7">
        <v>100</v>
      </c>
      <c r="AG67" s="7">
        <v>225.7</v>
      </c>
      <c r="AH67" s="7">
        <v>4.0000000000000001E-58</v>
      </c>
      <c r="AI67" s="7" t="s">
        <v>624</v>
      </c>
      <c r="AJ67" s="7">
        <v>100</v>
      </c>
      <c r="AK67" s="7" t="s">
        <v>624</v>
      </c>
      <c r="AL67" s="7">
        <v>100</v>
      </c>
      <c r="AM67" s="7" t="s">
        <v>625</v>
      </c>
      <c r="AN67" s="7">
        <v>0</v>
      </c>
      <c r="AO67">
        <v>1</v>
      </c>
    </row>
    <row r="68" spans="1:41" x14ac:dyDescent="0.2">
      <c r="A68" s="7" t="s">
        <v>626</v>
      </c>
      <c r="B68" s="7" t="s">
        <v>44</v>
      </c>
      <c r="C68">
        <v>2625582</v>
      </c>
      <c r="D68">
        <v>2626478</v>
      </c>
      <c r="E68" s="7" t="s">
        <v>41</v>
      </c>
      <c r="F68" s="7" t="s">
        <v>46</v>
      </c>
      <c r="G68" s="7" t="s">
        <v>627</v>
      </c>
      <c r="H68" s="7" t="s">
        <v>628</v>
      </c>
      <c r="I68" s="7" t="s">
        <v>42</v>
      </c>
      <c r="J68" s="7" t="s">
        <v>629</v>
      </c>
      <c r="K68" s="7" t="s">
        <v>630</v>
      </c>
      <c r="L68" s="8">
        <v>3.0483156637272302</v>
      </c>
      <c r="M68" s="9">
        <v>1.5445951062045999</v>
      </c>
      <c r="N68" s="10">
        <v>1.7983740657730301E-5</v>
      </c>
      <c r="O68" s="10">
        <v>1.2023865902914101E-3</v>
      </c>
      <c r="P68" s="11">
        <v>2.3712710100000001</v>
      </c>
      <c r="Q68" s="11">
        <v>1.2419345900000001</v>
      </c>
      <c r="R68" s="12">
        <v>2.3712710100000001</v>
      </c>
      <c r="S68" s="12">
        <v>1.2419345900000001</v>
      </c>
      <c r="T68" s="7">
        <v>97</v>
      </c>
      <c r="U68" s="7">
        <v>24</v>
      </c>
      <c r="V68" s="11">
        <v>6.9818559999999996</v>
      </c>
      <c r="W68" s="11">
        <v>1.90225</v>
      </c>
      <c r="X68" s="7">
        <v>897</v>
      </c>
      <c r="Y68" s="7">
        <v>37</v>
      </c>
      <c r="Z68" s="7">
        <v>865</v>
      </c>
      <c r="AA68" s="7">
        <v>92.42</v>
      </c>
      <c r="AB68" s="7" t="s">
        <v>631</v>
      </c>
      <c r="AC68" s="7">
        <v>302</v>
      </c>
      <c r="AD68" s="7">
        <v>14</v>
      </c>
      <c r="AE68" s="7">
        <v>292</v>
      </c>
      <c r="AF68" s="7">
        <v>92.38</v>
      </c>
      <c r="AG68" s="7">
        <v>196.4</v>
      </c>
      <c r="AH68" s="7">
        <v>7.0000000000000001E-49</v>
      </c>
      <c r="AI68" s="7" t="s">
        <v>632</v>
      </c>
      <c r="AJ68" s="7">
        <v>38</v>
      </c>
      <c r="AK68" s="7" t="s">
        <v>633</v>
      </c>
      <c r="AL68" s="7">
        <v>60</v>
      </c>
      <c r="AM68" s="7" t="s">
        <v>634</v>
      </c>
      <c r="AN68" s="7">
        <v>1</v>
      </c>
      <c r="AO68">
        <v>1</v>
      </c>
    </row>
    <row r="69" spans="1:41" x14ac:dyDescent="0.2">
      <c r="A69" s="7" t="s">
        <v>635</v>
      </c>
      <c r="B69" s="7" t="s">
        <v>44</v>
      </c>
      <c r="C69">
        <v>2728694</v>
      </c>
      <c r="D69">
        <v>2730103</v>
      </c>
      <c r="E69" s="7" t="s">
        <v>45</v>
      </c>
      <c r="F69" s="7" t="s">
        <v>46</v>
      </c>
      <c r="G69" s="7" t="s">
        <v>636</v>
      </c>
      <c r="H69" s="7" t="s">
        <v>637</v>
      </c>
      <c r="I69" s="7" t="s">
        <v>42</v>
      </c>
      <c r="J69" s="7" t="s">
        <v>638</v>
      </c>
      <c r="K69" s="7" t="s">
        <v>178</v>
      </c>
      <c r="L69" s="13">
        <v>-2.2979027481468899</v>
      </c>
      <c r="M69" s="9">
        <v>-0.106134822399772</v>
      </c>
      <c r="N69" s="10">
        <v>3.7097845706312901E-2</v>
      </c>
      <c r="O69" s="14">
        <v>0.27435203501389199</v>
      </c>
      <c r="P69" s="11">
        <v>0.60061907999999997</v>
      </c>
      <c r="Q69" s="11">
        <v>1.1338991199999999</v>
      </c>
      <c r="R69" s="12">
        <v>0.60061907999999997</v>
      </c>
      <c r="S69" s="12">
        <v>1.1338991199999999</v>
      </c>
      <c r="T69" s="7">
        <v>12</v>
      </c>
      <c r="U69" s="7">
        <v>21</v>
      </c>
      <c r="V69" s="11">
        <v>0.54948200000000003</v>
      </c>
      <c r="W69" s="11">
        <v>1.058886</v>
      </c>
      <c r="X69" s="7">
        <v>1410</v>
      </c>
      <c r="Y69" s="7">
        <v>73</v>
      </c>
      <c r="Z69" s="7">
        <v>1408</v>
      </c>
      <c r="AA69" s="7">
        <v>94.75</v>
      </c>
      <c r="AB69" s="7" t="s">
        <v>639</v>
      </c>
      <c r="AC69" s="7">
        <v>445</v>
      </c>
      <c r="AD69" s="7">
        <v>1</v>
      </c>
      <c r="AE69" s="7">
        <v>445</v>
      </c>
      <c r="AF69" s="7">
        <v>100</v>
      </c>
      <c r="AG69" s="7">
        <v>882.9</v>
      </c>
      <c r="AH69" s="7">
        <v>3E-255</v>
      </c>
      <c r="AI69" s="7" t="s">
        <v>640</v>
      </c>
      <c r="AJ69" s="7">
        <v>100</v>
      </c>
      <c r="AK69" s="7" t="s">
        <v>640</v>
      </c>
      <c r="AL69" s="7">
        <v>100</v>
      </c>
      <c r="AM69" s="7" t="s">
        <v>641</v>
      </c>
      <c r="AN69" s="7">
        <v>0</v>
      </c>
      <c r="AO69">
        <v>1</v>
      </c>
    </row>
    <row r="70" spans="1:41" x14ac:dyDescent="0.2">
      <c r="A70" s="7" t="s">
        <v>642</v>
      </c>
      <c r="B70" s="7" t="s">
        <v>44</v>
      </c>
      <c r="C70">
        <v>2773864</v>
      </c>
      <c r="D70">
        <v>2775639</v>
      </c>
      <c r="E70" s="7" t="s">
        <v>41</v>
      </c>
      <c r="F70" s="7" t="s">
        <v>46</v>
      </c>
      <c r="G70" s="7" t="s">
        <v>643</v>
      </c>
      <c r="H70" s="7" t="s">
        <v>644</v>
      </c>
      <c r="I70" s="7" t="s">
        <v>645</v>
      </c>
      <c r="J70" s="7" t="s">
        <v>646</v>
      </c>
      <c r="K70" s="7" t="s">
        <v>647</v>
      </c>
      <c r="L70" s="13">
        <v>-2.0994502608441299</v>
      </c>
      <c r="M70" s="9">
        <v>2.39559530982861</v>
      </c>
      <c r="N70" s="10">
        <v>3.1079051549754902E-4</v>
      </c>
      <c r="O70" s="10">
        <v>1.2600241005969799E-2</v>
      </c>
      <c r="P70" s="11">
        <v>2.1231318799999999</v>
      </c>
      <c r="Q70" s="11">
        <v>3.0095800100000001</v>
      </c>
      <c r="R70" s="12">
        <v>2.1231318799999999</v>
      </c>
      <c r="S70" s="12">
        <v>3.0095800100000001</v>
      </c>
      <c r="T70" s="7">
        <v>78</v>
      </c>
      <c r="U70" s="7">
        <v>124</v>
      </c>
      <c r="V70" s="11">
        <v>2.8355890000000001</v>
      </c>
      <c r="W70" s="11">
        <v>4.9639519999999999</v>
      </c>
      <c r="X70" s="7">
        <v>1776</v>
      </c>
      <c r="Y70" s="7">
        <v>1</v>
      </c>
      <c r="Z70" s="7">
        <v>1774</v>
      </c>
      <c r="AA70" s="7">
        <v>99.89</v>
      </c>
      <c r="AB70" s="7" t="s">
        <v>648</v>
      </c>
      <c r="AC70" s="7">
        <v>591</v>
      </c>
      <c r="AD70" s="7">
        <v>1</v>
      </c>
      <c r="AE70" s="7">
        <v>591</v>
      </c>
      <c r="AF70" s="7">
        <v>100</v>
      </c>
      <c r="AG70" s="7">
        <v>1201</v>
      </c>
      <c r="AH70" s="7">
        <v>0</v>
      </c>
      <c r="AI70" s="7" t="s">
        <v>649</v>
      </c>
      <c r="AJ70" s="7">
        <v>99</v>
      </c>
      <c r="AK70" s="7" t="s">
        <v>650</v>
      </c>
      <c r="AL70" s="7">
        <v>99</v>
      </c>
      <c r="AM70" s="7" t="s">
        <v>651</v>
      </c>
      <c r="AN70" s="7">
        <v>0</v>
      </c>
      <c r="AO70">
        <v>1</v>
      </c>
    </row>
    <row r="71" spans="1:41" x14ac:dyDescent="0.2">
      <c r="A71" s="7" t="s">
        <v>652</v>
      </c>
      <c r="B71" s="7" t="s">
        <v>44</v>
      </c>
      <c r="C71">
        <v>2779930</v>
      </c>
      <c r="D71">
        <v>2780847</v>
      </c>
      <c r="E71" s="7" t="s">
        <v>45</v>
      </c>
      <c r="F71" s="7" t="s">
        <v>46</v>
      </c>
      <c r="G71" s="7" t="s">
        <v>653</v>
      </c>
      <c r="H71" s="7" t="s">
        <v>654</v>
      </c>
      <c r="I71" s="7" t="s">
        <v>42</v>
      </c>
      <c r="J71" s="7" t="s">
        <v>655</v>
      </c>
      <c r="K71" s="7" t="s">
        <v>656</v>
      </c>
      <c r="L71" s="13">
        <v>-2.1434257087967801</v>
      </c>
      <c r="M71" s="9">
        <v>5.6622241888350002</v>
      </c>
      <c r="N71" s="10">
        <v>4.2157443996808898E-7</v>
      </c>
      <c r="O71" s="10">
        <v>4.7167732784483698E-5</v>
      </c>
      <c r="P71" s="11">
        <v>5.0525412599999999</v>
      </c>
      <c r="Q71" s="11">
        <v>6.1292252500000002</v>
      </c>
      <c r="R71" s="12">
        <v>5.0525412599999999</v>
      </c>
      <c r="S71" s="12">
        <v>6.1292252500000002</v>
      </c>
      <c r="T71" s="7">
        <v>748</v>
      </c>
      <c r="U71" s="7">
        <v>1213</v>
      </c>
      <c r="V71" s="11">
        <v>52.607847999999997</v>
      </c>
      <c r="W71" s="11">
        <v>93.943548000000007</v>
      </c>
      <c r="X71" s="7">
        <v>918</v>
      </c>
      <c r="Y71" s="7">
        <v>1</v>
      </c>
      <c r="Z71" s="7">
        <v>916</v>
      </c>
      <c r="AA71" s="7">
        <v>99.78</v>
      </c>
      <c r="AB71" s="7" t="s">
        <v>657</v>
      </c>
      <c r="AC71" s="7">
        <v>305</v>
      </c>
      <c r="AD71" s="7">
        <v>1</v>
      </c>
      <c r="AE71" s="7">
        <v>305</v>
      </c>
      <c r="AF71" s="7">
        <v>100</v>
      </c>
      <c r="AG71" s="7">
        <v>603.20000000000005</v>
      </c>
      <c r="AH71" s="7">
        <v>3E-171</v>
      </c>
      <c r="AI71" s="7" t="s">
        <v>658</v>
      </c>
      <c r="AJ71" s="7">
        <v>100</v>
      </c>
      <c r="AK71" s="7" t="s">
        <v>658</v>
      </c>
      <c r="AL71" s="7">
        <v>100</v>
      </c>
      <c r="AM71" s="7" t="s">
        <v>659</v>
      </c>
      <c r="AN71" s="7">
        <v>0</v>
      </c>
      <c r="AO71">
        <v>1</v>
      </c>
    </row>
    <row r="72" spans="1:41" x14ac:dyDescent="0.2">
      <c r="A72" s="7" t="s">
        <v>660</v>
      </c>
      <c r="B72" s="7" t="s">
        <v>44</v>
      </c>
      <c r="C72">
        <v>2785777</v>
      </c>
      <c r="D72">
        <v>2785853</v>
      </c>
      <c r="E72" s="7" t="s">
        <v>41</v>
      </c>
      <c r="F72" s="7" t="s">
        <v>661</v>
      </c>
      <c r="G72" s="7" t="s">
        <v>662</v>
      </c>
      <c r="H72" s="7" t="s">
        <v>663</v>
      </c>
      <c r="I72" s="7" t="s">
        <v>42</v>
      </c>
      <c r="J72" s="7" t="s">
        <v>42</v>
      </c>
      <c r="K72" s="7" t="s">
        <v>664</v>
      </c>
      <c r="L72" s="13">
        <v>-4.27670852949944</v>
      </c>
      <c r="M72" s="9">
        <v>-0.20867998124546899</v>
      </c>
      <c r="N72" s="10">
        <v>1.2454443535322799E-3</v>
      </c>
      <c r="O72" s="10">
        <v>3.4527972410626502E-2</v>
      </c>
      <c r="P72" s="11">
        <v>0.37985841999999997</v>
      </c>
      <c r="Q72" s="11">
        <v>1.2068140599999999</v>
      </c>
      <c r="R72" s="12">
        <v>0.37985841999999997</v>
      </c>
      <c r="S72" s="12">
        <v>1.2068140599999999</v>
      </c>
      <c r="T72" s="7">
        <v>7</v>
      </c>
      <c r="U72" s="7">
        <v>23</v>
      </c>
      <c r="V72" s="11">
        <v>5.8694709999999999</v>
      </c>
      <c r="W72" s="11">
        <v>21.236647000000001</v>
      </c>
      <c r="X72" s="7" t="s">
        <v>42</v>
      </c>
      <c r="Y72" s="7" t="s">
        <v>42</v>
      </c>
      <c r="Z72" s="7" t="s">
        <v>42</v>
      </c>
      <c r="AA72" s="7" t="s">
        <v>42</v>
      </c>
      <c r="AB72" s="7" t="s">
        <v>42</v>
      </c>
      <c r="AC72" s="7" t="s">
        <v>42</v>
      </c>
      <c r="AD72" s="7" t="s">
        <v>42</v>
      </c>
      <c r="AE72" s="7" t="s">
        <v>42</v>
      </c>
      <c r="AF72" s="7" t="s">
        <v>42</v>
      </c>
      <c r="AG72" s="7" t="s">
        <v>42</v>
      </c>
      <c r="AH72" s="7" t="s">
        <v>42</v>
      </c>
      <c r="AI72" s="7" t="s">
        <v>42</v>
      </c>
      <c r="AJ72" s="7" t="s">
        <v>42</v>
      </c>
      <c r="AK72" s="7" t="s">
        <v>42</v>
      </c>
      <c r="AL72" s="7" t="s">
        <v>42</v>
      </c>
      <c r="AM72" s="7" t="s">
        <v>42</v>
      </c>
      <c r="AN72" s="7" t="s">
        <v>42</v>
      </c>
      <c r="AO72" s="7" t="s">
        <v>42</v>
      </c>
    </row>
    <row r="73" spans="1:41" x14ac:dyDescent="0.2">
      <c r="A73" s="7" t="s">
        <v>665</v>
      </c>
      <c r="B73" s="7" t="s">
        <v>44</v>
      </c>
      <c r="C73">
        <v>2846921</v>
      </c>
      <c r="D73">
        <v>2850019</v>
      </c>
      <c r="E73" s="7" t="s">
        <v>41</v>
      </c>
      <c r="F73" s="7" t="s">
        <v>46</v>
      </c>
      <c r="G73" s="7" t="s">
        <v>666</v>
      </c>
      <c r="H73" s="7" t="s">
        <v>667</v>
      </c>
      <c r="I73" s="7" t="s">
        <v>668</v>
      </c>
      <c r="J73" s="7" t="s">
        <v>669</v>
      </c>
      <c r="K73" s="7" t="s">
        <v>670</v>
      </c>
      <c r="L73" s="13">
        <v>-2.21982804170749</v>
      </c>
      <c r="M73" s="9">
        <v>0.24275227435609001</v>
      </c>
      <c r="N73" s="10">
        <v>2.51300895609077E-2</v>
      </c>
      <c r="O73" s="14">
        <v>0.22021728810909599</v>
      </c>
      <c r="P73" s="11">
        <v>0.75573319999999999</v>
      </c>
      <c r="Q73" s="11">
        <v>1.3424404599999999</v>
      </c>
      <c r="R73" s="12">
        <v>0.75573319999999999</v>
      </c>
      <c r="S73" s="12">
        <v>1.3424404599999999</v>
      </c>
      <c r="T73" s="7">
        <v>16</v>
      </c>
      <c r="U73" s="7">
        <v>27</v>
      </c>
      <c r="V73" s="11">
        <v>0.33334200000000003</v>
      </c>
      <c r="W73" s="11">
        <v>0.61942799999999998</v>
      </c>
      <c r="X73" s="7">
        <v>3099</v>
      </c>
      <c r="Y73" s="7">
        <v>1</v>
      </c>
      <c r="Z73" s="7">
        <v>3097</v>
      </c>
      <c r="AA73" s="7">
        <v>99.94</v>
      </c>
      <c r="AB73" s="7" t="s">
        <v>671</v>
      </c>
      <c r="AC73" s="7">
        <v>1032</v>
      </c>
      <c r="AD73" s="7">
        <v>1</v>
      </c>
      <c r="AE73" s="7">
        <v>1032</v>
      </c>
      <c r="AF73" s="7">
        <v>100</v>
      </c>
      <c r="AG73" s="7">
        <v>2108.6</v>
      </c>
      <c r="AH73" s="7">
        <v>0</v>
      </c>
      <c r="AI73" s="7" t="s">
        <v>672</v>
      </c>
      <c r="AJ73" s="7">
        <v>99</v>
      </c>
      <c r="AK73" s="7" t="s">
        <v>672</v>
      </c>
      <c r="AL73" s="7">
        <v>99</v>
      </c>
      <c r="AM73" s="7" t="s">
        <v>673</v>
      </c>
      <c r="AN73" s="7">
        <v>0</v>
      </c>
      <c r="AO73">
        <v>1</v>
      </c>
    </row>
    <row r="74" spans="1:41" x14ac:dyDescent="0.2">
      <c r="A74" s="7" t="s">
        <v>674</v>
      </c>
      <c r="B74" s="7" t="s">
        <v>44</v>
      </c>
      <c r="C74">
        <v>2877027</v>
      </c>
      <c r="D74">
        <v>2879900</v>
      </c>
      <c r="E74" s="7" t="s">
        <v>45</v>
      </c>
      <c r="F74" s="7" t="s">
        <v>46</v>
      </c>
      <c r="G74" s="7" t="s">
        <v>675</v>
      </c>
      <c r="H74" s="7" t="s">
        <v>676</v>
      </c>
      <c r="I74" s="7" t="s">
        <v>677</v>
      </c>
      <c r="J74" s="7" t="s">
        <v>678</v>
      </c>
      <c r="K74" s="7" t="s">
        <v>679</v>
      </c>
      <c r="L74" s="8">
        <v>2.52638921894789</v>
      </c>
      <c r="M74" s="9">
        <v>7.8222402214134297</v>
      </c>
      <c r="N74" s="10">
        <v>2.04150071054755E-10</v>
      </c>
      <c r="O74" s="10">
        <v>4.3223106710537297E-8</v>
      </c>
      <c r="P74" s="11">
        <v>8.34457731</v>
      </c>
      <c r="Q74" s="11">
        <v>7.01421765</v>
      </c>
      <c r="R74" s="12">
        <v>8.34457731</v>
      </c>
      <c r="S74" s="12">
        <v>7.01421765</v>
      </c>
      <c r="T74" s="7">
        <v>7531</v>
      </c>
      <c r="U74" s="7">
        <v>2255</v>
      </c>
      <c r="V74" s="11">
        <v>169.18330499999999</v>
      </c>
      <c r="W74" s="11">
        <v>55.783867999999998</v>
      </c>
      <c r="X74" s="7">
        <v>2874</v>
      </c>
      <c r="Y74" s="7">
        <v>1</v>
      </c>
      <c r="Z74" s="7">
        <v>2872</v>
      </c>
      <c r="AA74" s="7">
        <v>99.93</v>
      </c>
      <c r="AB74" s="7" t="s">
        <v>680</v>
      </c>
      <c r="AC74" s="7">
        <v>957</v>
      </c>
      <c r="AD74" s="7">
        <v>1</v>
      </c>
      <c r="AE74" s="7">
        <v>957</v>
      </c>
      <c r="AF74" s="7">
        <v>100</v>
      </c>
      <c r="AG74" s="7">
        <v>1906.3</v>
      </c>
      <c r="AH74" s="7">
        <v>0</v>
      </c>
      <c r="AI74" s="7" t="s">
        <v>681</v>
      </c>
      <c r="AJ74" s="7">
        <v>99</v>
      </c>
      <c r="AK74" s="7" t="s">
        <v>682</v>
      </c>
      <c r="AL74" s="7">
        <v>100</v>
      </c>
      <c r="AM74" s="7" t="s">
        <v>683</v>
      </c>
      <c r="AN74" s="7">
        <v>0</v>
      </c>
      <c r="AO74">
        <v>1</v>
      </c>
    </row>
    <row r="75" spans="1:41" x14ac:dyDescent="0.2">
      <c r="A75" s="7" t="s">
        <v>684</v>
      </c>
      <c r="B75" s="7" t="s">
        <v>44</v>
      </c>
      <c r="C75">
        <v>2880019</v>
      </c>
      <c r="D75">
        <v>2880408</v>
      </c>
      <c r="E75" s="7" t="s">
        <v>45</v>
      </c>
      <c r="F75" s="7" t="s">
        <v>46</v>
      </c>
      <c r="G75" s="7" t="s">
        <v>685</v>
      </c>
      <c r="H75" s="7" t="s">
        <v>686</v>
      </c>
      <c r="I75" s="7" t="s">
        <v>687</v>
      </c>
      <c r="J75" s="7" t="s">
        <v>688</v>
      </c>
      <c r="K75" s="7" t="s">
        <v>689</v>
      </c>
      <c r="L75" s="8">
        <v>2.3746345946206602</v>
      </c>
      <c r="M75" s="9">
        <v>5.6758493960140797</v>
      </c>
      <c r="N75" s="10">
        <v>1.21328027544763E-8</v>
      </c>
      <c r="O75" s="10">
        <v>1.7783888960503601E-6</v>
      </c>
      <c r="P75" s="11">
        <v>6.1845183199999996</v>
      </c>
      <c r="Q75" s="11">
        <v>4.9636613499999998</v>
      </c>
      <c r="R75" s="12">
        <v>6.1845183199999996</v>
      </c>
      <c r="S75" s="12">
        <v>4.9636613499999998</v>
      </c>
      <c r="T75" s="7">
        <v>1667</v>
      </c>
      <c r="U75" s="7">
        <v>531</v>
      </c>
      <c r="V75" s="11">
        <v>275.97047099999997</v>
      </c>
      <c r="W75" s="11">
        <v>96.800757000000004</v>
      </c>
      <c r="X75" s="7">
        <v>390</v>
      </c>
      <c r="Y75" s="7">
        <v>1</v>
      </c>
      <c r="Z75" s="7">
        <v>388</v>
      </c>
      <c r="AA75" s="7">
        <v>99.49</v>
      </c>
      <c r="AB75" s="7" t="s">
        <v>690</v>
      </c>
      <c r="AC75" s="7">
        <v>129</v>
      </c>
      <c r="AD75" s="7">
        <v>1</v>
      </c>
      <c r="AE75" s="7">
        <v>129</v>
      </c>
      <c r="AF75" s="7">
        <v>100</v>
      </c>
      <c r="AG75" s="7">
        <v>256.10000000000002</v>
      </c>
      <c r="AH75" s="7">
        <v>3.0000000000000003E-67</v>
      </c>
      <c r="AI75" s="7" t="s">
        <v>691</v>
      </c>
      <c r="AJ75" s="7">
        <v>100</v>
      </c>
      <c r="AK75" s="7" t="s">
        <v>691</v>
      </c>
      <c r="AL75" s="7">
        <v>100</v>
      </c>
      <c r="AM75" s="7" t="s">
        <v>692</v>
      </c>
      <c r="AN75" s="7">
        <v>0</v>
      </c>
      <c r="AO75">
        <v>1</v>
      </c>
    </row>
    <row r="76" spans="1:41" x14ac:dyDescent="0.2">
      <c r="A76" s="7" t="s">
        <v>693</v>
      </c>
      <c r="B76" s="7" t="s">
        <v>44</v>
      </c>
      <c r="C76">
        <v>2880432</v>
      </c>
      <c r="D76">
        <v>2881526</v>
      </c>
      <c r="E76" s="7" t="s">
        <v>45</v>
      </c>
      <c r="F76" s="7" t="s">
        <v>46</v>
      </c>
      <c r="G76" s="7" t="s">
        <v>694</v>
      </c>
      <c r="H76" s="7" t="s">
        <v>695</v>
      </c>
      <c r="I76" s="7" t="s">
        <v>696</v>
      </c>
      <c r="J76" s="7" t="s">
        <v>697</v>
      </c>
      <c r="K76" s="7" t="s">
        <v>698</v>
      </c>
      <c r="L76" s="8">
        <v>2.6307438851437999</v>
      </c>
      <c r="M76" s="9">
        <v>7.2995235972305101</v>
      </c>
      <c r="N76" s="10">
        <v>4.3265540933869703E-11</v>
      </c>
      <c r="O76" s="10">
        <v>9.6991162646457302E-9</v>
      </c>
      <c r="P76" s="11">
        <v>7.8395952400000004</v>
      </c>
      <c r="Q76" s="11">
        <v>6.4542964600000001</v>
      </c>
      <c r="R76" s="12">
        <v>7.8395952400000004</v>
      </c>
      <c r="S76" s="12">
        <v>6.4542964600000001</v>
      </c>
      <c r="T76" s="7">
        <v>5300</v>
      </c>
      <c r="U76" s="7">
        <v>1524</v>
      </c>
      <c r="V76" s="11">
        <v>312.502411</v>
      </c>
      <c r="W76" s="11">
        <v>98.950885999999997</v>
      </c>
      <c r="X76" s="7">
        <v>1095</v>
      </c>
      <c r="Y76" s="7">
        <v>1</v>
      </c>
      <c r="Z76" s="7">
        <v>1093</v>
      </c>
      <c r="AA76" s="7">
        <v>99.82</v>
      </c>
      <c r="AB76" s="7" t="s">
        <v>699</v>
      </c>
      <c r="AC76" s="7">
        <v>364</v>
      </c>
      <c r="AD76" s="7">
        <v>1</v>
      </c>
      <c r="AE76" s="7">
        <v>364</v>
      </c>
      <c r="AF76" s="7">
        <v>100</v>
      </c>
      <c r="AG76" s="7">
        <v>731.9</v>
      </c>
      <c r="AH76" s="7">
        <v>6.0000000000000003E-210</v>
      </c>
      <c r="AI76" s="7" t="s">
        <v>700</v>
      </c>
      <c r="AJ76" s="7">
        <v>100</v>
      </c>
      <c r="AK76" s="7" t="s">
        <v>700</v>
      </c>
      <c r="AL76" s="7">
        <v>100</v>
      </c>
      <c r="AM76" s="7" t="s">
        <v>701</v>
      </c>
      <c r="AN76" s="7">
        <v>0</v>
      </c>
      <c r="AO76">
        <v>1</v>
      </c>
    </row>
    <row r="77" spans="1:41" x14ac:dyDescent="0.2">
      <c r="A77" s="7" t="s">
        <v>702</v>
      </c>
      <c r="B77" s="7" t="s">
        <v>44</v>
      </c>
      <c r="C77">
        <v>3071406</v>
      </c>
      <c r="D77">
        <v>3072338</v>
      </c>
      <c r="E77" s="7" t="s">
        <v>45</v>
      </c>
      <c r="F77" s="7" t="s">
        <v>46</v>
      </c>
      <c r="G77" s="7" t="s">
        <v>703</v>
      </c>
      <c r="H77" s="7" t="s">
        <v>704</v>
      </c>
      <c r="I77" s="7" t="s">
        <v>705</v>
      </c>
      <c r="J77" s="7" t="s">
        <v>706</v>
      </c>
      <c r="K77" s="7" t="s">
        <v>707</v>
      </c>
      <c r="L77" s="13">
        <v>-2.7627668466806301</v>
      </c>
      <c r="M77" s="9">
        <v>-0.31224272882452098</v>
      </c>
      <c r="N77" s="10">
        <v>1.9169252644390601E-2</v>
      </c>
      <c r="O77" s="14">
        <v>0.19088866800193399</v>
      </c>
      <c r="P77" s="11">
        <v>0.47225415999999998</v>
      </c>
      <c r="Q77" s="11">
        <v>1.05710192</v>
      </c>
      <c r="R77" s="12">
        <v>0.47225415999999998</v>
      </c>
      <c r="S77" s="12">
        <v>1.05710192</v>
      </c>
      <c r="T77" s="7">
        <v>9</v>
      </c>
      <c r="U77" s="7">
        <v>19</v>
      </c>
      <c r="V77" s="11">
        <v>0.62280599999999997</v>
      </c>
      <c r="W77" s="11">
        <v>1.4478409999999999</v>
      </c>
      <c r="X77" s="7">
        <v>933</v>
      </c>
      <c r="Y77" s="7">
        <v>1</v>
      </c>
      <c r="Z77" s="7">
        <v>931</v>
      </c>
      <c r="AA77" s="7">
        <v>99.79</v>
      </c>
      <c r="AB77" s="7" t="s">
        <v>708</v>
      </c>
      <c r="AC77" s="7">
        <v>310</v>
      </c>
      <c r="AD77" s="7">
        <v>1</v>
      </c>
      <c r="AE77" s="7">
        <v>310</v>
      </c>
      <c r="AF77" s="7">
        <v>100</v>
      </c>
      <c r="AG77" s="7">
        <v>626.29999999999995</v>
      </c>
      <c r="AH77" s="7">
        <v>2.9999999999999999E-178</v>
      </c>
      <c r="AI77" s="7" t="s">
        <v>709</v>
      </c>
      <c r="AJ77" s="7">
        <v>100</v>
      </c>
      <c r="AK77" s="7" t="s">
        <v>709</v>
      </c>
      <c r="AL77" s="7">
        <v>100</v>
      </c>
      <c r="AM77" s="7" t="s">
        <v>710</v>
      </c>
      <c r="AN77" s="7">
        <v>0</v>
      </c>
      <c r="AO77">
        <v>1</v>
      </c>
    </row>
    <row r="78" spans="1:41" x14ac:dyDescent="0.2">
      <c r="A78" s="7" t="s">
        <v>711</v>
      </c>
      <c r="B78" s="7" t="s">
        <v>44</v>
      </c>
      <c r="C78">
        <v>3106243</v>
      </c>
      <c r="D78">
        <v>3107487</v>
      </c>
      <c r="E78" s="7" t="s">
        <v>41</v>
      </c>
      <c r="F78" s="7" t="s">
        <v>46</v>
      </c>
      <c r="G78" s="7" t="s">
        <v>712</v>
      </c>
      <c r="H78" s="7" t="s">
        <v>713</v>
      </c>
      <c r="I78" s="7" t="s">
        <v>714</v>
      </c>
      <c r="J78" s="7" t="s">
        <v>715</v>
      </c>
      <c r="K78" s="7" t="s">
        <v>716</v>
      </c>
      <c r="L78" s="13">
        <v>-4.2125799363973799</v>
      </c>
      <c r="M78" s="9">
        <v>5.5060541233427402</v>
      </c>
      <c r="N78" s="10">
        <v>4.3855000118729797E-20</v>
      </c>
      <c r="O78" s="10">
        <v>4.1782851363119803E-17</v>
      </c>
      <c r="P78" s="11">
        <v>4.20377986</v>
      </c>
      <c r="Q78" s="11">
        <v>6.2178889000000002</v>
      </c>
      <c r="R78" s="12">
        <v>4.20377986</v>
      </c>
      <c r="S78" s="12">
        <v>6.2178889000000002</v>
      </c>
      <c r="T78" s="7">
        <v>405</v>
      </c>
      <c r="U78" s="7">
        <v>1291</v>
      </c>
      <c r="V78" s="11">
        <v>21.002804999999999</v>
      </c>
      <c r="W78" s="11">
        <v>73.723462999999995</v>
      </c>
      <c r="X78" s="7">
        <v>1245</v>
      </c>
      <c r="Y78" s="7">
        <v>1</v>
      </c>
      <c r="Z78" s="7">
        <v>1243</v>
      </c>
      <c r="AA78" s="7">
        <v>99.84</v>
      </c>
      <c r="AB78" s="7" t="s">
        <v>717</v>
      </c>
      <c r="AC78" s="7">
        <v>414</v>
      </c>
      <c r="AD78" s="7">
        <v>1</v>
      </c>
      <c r="AE78" s="7">
        <v>414</v>
      </c>
      <c r="AF78" s="7">
        <v>100</v>
      </c>
      <c r="AG78" s="7">
        <v>793.9</v>
      </c>
      <c r="AH78" s="7">
        <v>1E-228</v>
      </c>
      <c r="AI78" s="7" t="s">
        <v>718</v>
      </c>
      <c r="AJ78" s="7">
        <v>99</v>
      </c>
      <c r="AK78" s="7" t="s">
        <v>718</v>
      </c>
      <c r="AL78" s="7">
        <v>99</v>
      </c>
      <c r="AM78" s="7" t="s">
        <v>719</v>
      </c>
      <c r="AN78" s="7">
        <v>0</v>
      </c>
      <c r="AO78">
        <v>1</v>
      </c>
    </row>
    <row r="79" spans="1:41" x14ac:dyDescent="0.2">
      <c r="A79" s="7" t="s">
        <v>720</v>
      </c>
      <c r="B79" s="7" t="s">
        <v>44</v>
      </c>
      <c r="C79">
        <v>3111523</v>
      </c>
      <c r="D79">
        <v>3112821</v>
      </c>
      <c r="E79" s="7" t="s">
        <v>41</v>
      </c>
      <c r="F79" s="7" t="s">
        <v>46</v>
      </c>
      <c r="G79" s="7" t="s">
        <v>721</v>
      </c>
      <c r="H79" s="7" t="s">
        <v>722</v>
      </c>
      <c r="I79" s="7" t="s">
        <v>42</v>
      </c>
      <c r="J79" s="7" t="s">
        <v>723</v>
      </c>
      <c r="K79" s="7" t="s">
        <v>724</v>
      </c>
      <c r="L79" s="13">
        <v>-2.0836880317049502</v>
      </c>
      <c r="M79" s="9">
        <v>2.10717066672537</v>
      </c>
      <c r="N79" s="10">
        <v>7.2446251600884496E-4</v>
      </c>
      <c r="O79" s="10">
        <v>2.55641356343492E-2</v>
      </c>
      <c r="P79" s="11">
        <v>1.9084125000000001</v>
      </c>
      <c r="Q79" s="11">
        <v>2.7538240699999998</v>
      </c>
      <c r="R79" s="12">
        <v>1.9084125000000001</v>
      </c>
      <c r="S79" s="12">
        <v>2.7538240699999998</v>
      </c>
      <c r="T79" s="7">
        <v>64</v>
      </c>
      <c r="U79" s="7">
        <v>101</v>
      </c>
      <c r="V79" s="11">
        <v>3.1809910000000001</v>
      </c>
      <c r="W79" s="11">
        <v>5.5279109999999996</v>
      </c>
      <c r="X79" s="7">
        <v>1299</v>
      </c>
      <c r="Y79" s="7">
        <v>1</v>
      </c>
      <c r="Z79" s="7">
        <v>1297</v>
      </c>
      <c r="AA79" s="7">
        <v>99.85</v>
      </c>
      <c r="AB79" s="7" t="s">
        <v>725</v>
      </c>
      <c r="AC79" s="7">
        <v>432</v>
      </c>
      <c r="AD79" s="7">
        <v>1</v>
      </c>
      <c r="AE79" s="7">
        <v>432</v>
      </c>
      <c r="AF79" s="7">
        <v>100</v>
      </c>
      <c r="AG79" s="7">
        <v>867.1</v>
      </c>
      <c r="AH79" s="7">
        <v>1.0000000000000001E-250</v>
      </c>
      <c r="AI79" s="7" t="s">
        <v>726</v>
      </c>
      <c r="AJ79" s="7">
        <v>99</v>
      </c>
      <c r="AK79" s="7" t="s">
        <v>727</v>
      </c>
      <c r="AL79" s="7">
        <v>100</v>
      </c>
      <c r="AM79" s="7" t="s">
        <v>728</v>
      </c>
      <c r="AN79" s="7">
        <v>0</v>
      </c>
      <c r="AO79">
        <v>1</v>
      </c>
    </row>
    <row r="80" spans="1:41" x14ac:dyDescent="0.2">
      <c r="A80" s="7" t="s">
        <v>729</v>
      </c>
      <c r="B80" s="7" t="s">
        <v>44</v>
      </c>
      <c r="C80">
        <v>3128751</v>
      </c>
      <c r="D80">
        <v>3129959</v>
      </c>
      <c r="E80" s="7" t="s">
        <v>45</v>
      </c>
      <c r="F80" s="7" t="s">
        <v>46</v>
      </c>
      <c r="G80" s="7" t="s">
        <v>730</v>
      </c>
      <c r="H80" s="7" t="s">
        <v>731</v>
      </c>
      <c r="I80" s="7" t="s">
        <v>732</v>
      </c>
      <c r="J80" s="7" t="s">
        <v>733</v>
      </c>
      <c r="K80" s="7" t="s">
        <v>734</v>
      </c>
      <c r="L80" s="8">
        <v>7.6097746688154198</v>
      </c>
      <c r="M80" s="9">
        <v>-1.3809952308887601</v>
      </c>
      <c r="N80" s="10">
        <v>1.39512364846396E-2</v>
      </c>
      <c r="O80" s="14">
        <v>0.16242405578691499</v>
      </c>
      <c r="P80" s="11">
        <v>0.559087</v>
      </c>
      <c r="Q80" s="11">
        <v>7.9813560000000006E-2</v>
      </c>
      <c r="R80" s="12">
        <v>0.559087</v>
      </c>
      <c r="S80" s="12">
        <v>7.9813560000000006E-2</v>
      </c>
      <c r="T80" s="7">
        <v>11</v>
      </c>
      <c r="U80" s="7">
        <v>1</v>
      </c>
      <c r="V80" s="11">
        <v>0.58743299999999998</v>
      </c>
      <c r="W80" s="11">
        <v>5.8805999999999997E-2</v>
      </c>
      <c r="X80" s="7">
        <v>1209</v>
      </c>
      <c r="Y80" s="7">
        <v>1</v>
      </c>
      <c r="Z80" s="7">
        <v>1207</v>
      </c>
      <c r="AA80" s="7">
        <v>99.83</v>
      </c>
      <c r="AB80" s="7" t="s">
        <v>735</v>
      </c>
      <c r="AC80" s="7">
        <v>402</v>
      </c>
      <c r="AD80" s="7">
        <v>1</v>
      </c>
      <c r="AE80" s="7">
        <v>402</v>
      </c>
      <c r="AF80" s="7">
        <v>100</v>
      </c>
      <c r="AG80" s="7">
        <v>794.7</v>
      </c>
      <c r="AH80" s="7">
        <v>8.0000000000000006E-229</v>
      </c>
      <c r="AI80" s="7" t="s">
        <v>736</v>
      </c>
      <c r="AJ80" s="7">
        <v>100</v>
      </c>
      <c r="AK80" s="7" t="s">
        <v>736</v>
      </c>
      <c r="AL80" s="7">
        <v>100</v>
      </c>
      <c r="AM80" s="7" t="s">
        <v>737</v>
      </c>
      <c r="AN80" s="7">
        <v>0</v>
      </c>
      <c r="AO80">
        <v>1</v>
      </c>
    </row>
    <row r="81" spans="1:41" x14ac:dyDescent="0.2">
      <c r="A81" s="7" t="s">
        <v>738</v>
      </c>
      <c r="B81" s="7" t="s">
        <v>44</v>
      </c>
      <c r="C81">
        <v>3159840</v>
      </c>
      <c r="D81">
        <v>3160931</v>
      </c>
      <c r="E81" s="7" t="s">
        <v>41</v>
      </c>
      <c r="F81" s="7" t="s">
        <v>46</v>
      </c>
      <c r="G81" s="7" t="s">
        <v>739</v>
      </c>
      <c r="H81" s="7" t="s">
        <v>740</v>
      </c>
      <c r="I81" s="7" t="s">
        <v>42</v>
      </c>
      <c r="J81" s="7" t="s">
        <v>741</v>
      </c>
      <c r="K81" s="7" t="s">
        <v>186</v>
      </c>
      <c r="L81" s="8">
        <v>2.4018972830210501</v>
      </c>
      <c r="M81" s="9">
        <v>0.75144907552124296</v>
      </c>
      <c r="N81" s="10">
        <v>5.7589104605748802E-3</v>
      </c>
      <c r="O81" s="14">
        <v>9.9760035296594801E-2</v>
      </c>
      <c r="P81" s="11">
        <v>1.67561735</v>
      </c>
      <c r="Q81" s="11">
        <v>0.93365056999999996</v>
      </c>
      <c r="R81" s="12">
        <v>1.67561735</v>
      </c>
      <c r="S81" s="12">
        <v>0.93365056999999996</v>
      </c>
      <c r="T81" s="7">
        <v>51</v>
      </c>
      <c r="U81" s="7">
        <v>16</v>
      </c>
      <c r="V81" s="11">
        <v>3.0153599999999998</v>
      </c>
      <c r="W81" s="11">
        <v>1.0417080000000001</v>
      </c>
      <c r="X81" s="7">
        <v>1092</v>
      </c>
      <c r="Y81" s="7">
        <v>1</v>
      </c>
      <c r="Z81" s="7">
        <v>1090</v>
      </c>
      <c r="AA81" s="7">
        <v>99.82</v>
      </c>
      <c r="AB81" s="7" t="s">
        <v>742</v>
      </c>
      <c r="AC81" s="7">
        <v>363</v>
      </c>
      <c r="AD81" s="7">
        <v>1</v>
      </c>
      <c r="AE81" s="7">
        <v>363</v>
      </c>
      <c r="AF81" s="7">
        <v>100</v>
      </c>
      <c r="AG81" s="7">
        <v>733.8</v>
      </c>
      <c r="AH81" s="7">
        <v>2.0000000000000001E-210</v>
      </c>
      <c r="AI81" s="7" t="s">
        <v>743</v>
      </c>
      <c r="AJ81" s="7">
        <v>100</v>
      </c>
      <c r="AK81" s="7" t="s">
        <v>743</v>
      </c>
      <c r="AL81" s="7">
        <v>100</v>
      </c>
      <c r="AM81" s="7" t="s">
        <v>744</v>
      </c>
      <c r="AN81" s="7">
        <v>0</v>
      </c>
      <c r="AO81">
        <v>1</v>
      </c>
    </row>
    <row r="82" spans="1:41" x14ac:dyDescent="0.2">
      <c r="A82" s="7" t="s">
        <v>745</v>
      </c>
      <c r="B82" s="7" t="s">
        <v>44</v>
      </c>
      <c r="C82">
        <v>3171947</v>
      </c>
      <c r="D82">
        <v>3172954</v>
      </c>
      <c r="E82" s="7" t="s">
        <v>41</v>
      </c>
      <c r="F82" s="7" t="s">
        <v>46</v>
      </c>
      <c r="G82" s="7" t="s">
        <v>746</v>
      </c>
      <c r="H82" s="7" t="s">
        <v>747</v>
      </c>
      <c r="I82" s="7" t="s">
        <v>42</v>
      </c>
      <c r="J82" s="7" t="s">
        <v>748</v>
      </c>
      <c r="K82" s="7" t="s">
        <v>749</v>
      </c>
      <c r="L82" s="8">
        <v>2.3693714626045099</v>
      </c>
      <c r="M82" s="9">
        <v>3.86080741802951</v>
      </c>
      <c r="N82" s="10">
        <v>4.3499903547490899E-7</v>
      </c>
      <c r="O82" s="10">
        <v>4.7167732784483698E-5</v>
      </c>
      <c r="P82" s="11">
        <v>4.4076504300000003</v>
      </c>
      <c r="Q82" s="11">
        <v>3.2528118400000001</v>
      </c>
      <c r="R82" s="12">
        <v>4.4076504300000003</v>
      </c>
      <c r="S82" s="12">
        <v>3.2528118400000001</v>
      </c>
      <c r="T82" s="7">
        <v>470</v>
      </c>
      <c r="U82" s="7">
        <v>150</v>
      </c>
      <c r="V82" s="11">
        <v>30.104329</v>
      </c>
      <c r="W82" s="11">
        <v>10.579851</v>
      </c>
      <c r="X82" s="7">
        <v>1008</v>
      </c>
      <c r="Y82" s="7">
        <v>1</v>
      </c>
      <c r="Z82" s="7">
        <v>1006</v>
      </c>
      <c r="AA82" s="7">
        <v>99.8</v>
      </c>
      <c r="AB82" s="7" t="s">
        <v>750</v>
      </c>
      <c r="AC82" s="7">
        <v>335</v>
      </c>
      <c r="AD82" s="7">
        <v>1</v>
      </c>
      <c r="AE82" s="7">
        <v>335</v>
      </c>
      <c r="AF82" s="7">
        <v>100</v>
      </c>
      <c r="AG82" s="7">
        <v>670.6</v>
      </c>
      <c r="AH82" s="7">
        <v>1E-191</v>
      </c>
      <c r="AI82" s="7" t="s">
        <v>751</v>
      </c>
      <c r="AJ82" s="7">
        <v>99</v>
      </c>
      <c r="AK82" s="7" t="s">
        <v>751</v>
      </c>
      <c r="AL82" s="7">
        <v>99</v>
      </c>
      <c r="AM82" s="7" t="s">
        <v>752</v>
      </c>
      <c r="AN82" s="7">
        <v>0</v>
      </c>
      <c r="AO82">
        <v>1</v>
      </c>
    </row>
    <row r="83" spans="1:41" x14ac:dyDescent="0.2">
      <c r="A83" s="7" t="s">
        <v>753</v>
      </c>
      <c r="B83" s="7" t="s">
        <v>44</v>
      </c>
      <c r="C83">
        <v>3230177</v>
      </c>
      <c r="D83">
        <v>3230641</v>
      </c>
      <c r="E83" s="7" t="s">
        <v>45</v>
      </c>
      <c r="F83" s="7" t="s">
        <v>46</v>
      </c>
      <c r="G83" s="7" t="s">
        <v>754</v>
      </c>
      <c r="H83" s="7" t="s">
        <v>755</v>
      </c>
      <c r="I83" s="7" t="s">
        <v>42</v>
      </c>
      <c r="J83" s="7" t="s">
        <v>756</v>
      </c>
      <c r="K83" s="7" t="s">
        <v>757</v>
      </c>
      <c r="L83" s="8">
        <v>2.09893030641748</v>
      </c>
      <c r="M83" s="9">
        <v>0.444808623628418</v>
      </c>
      <c r="N83" s="10">
        <v>4.3825627492560498E-2</v>
      </c>
      <c r="O83" s="14">
        <v>0.30106107036753699</v>
      </c>
      <c r="P83" s="11">
        <v>1.4212600099999999</v>
      </c>
      <c r="Q83" s="11">
        <v>0.84506066999999996</v>
      </c>
      <c r="R83" s="12">
        <v>1.4212600099999999</v>
      </c>
      <c r="S83" s="12">
        <v>0.84506066999999996</v>
      </c>
      <c r="T83" s="7">
        <v>39</v>
      </c>
      <c r="U83" s="7">
        <v>14</v>
      </c>
      <c r="V83" s="11">
        <v>5.4150600000000004</v>
      </c>
      <c r="W83" s="11">
        <v>2.1405430000000001</v>
      </c>
      <c r="X83" s="7">
        <v>465</v>
      </c>
      <c r="Y83" s="7">
        <v>1</v>
      </c>
      <c r="Z83" s="7">
        <v>463</v>
      </c>
      <c r="AA83" s="7">
        <v>99.57</v>
      </c>
      <c r="AB83" s="7" t="s">
        <v>758</v>
      </c>
      <c r="AC83" s="7">
        <v>154</v>
      </c>
      <c r="AD83" s="7">
        <v>1</v>
      </c>
      <c r="AE83" s="7">
        <v>154</v>
      </c>
      <c r="AF83" s="7">
        <v>100</v>
      </c>
      <c r="AG83" s="7">
        <v>305.8</v>
      </c>
      <c r="AH83" s="7">
        <v>3.9999999999999998E-82</v>
      </c>
      <c r="AI83" s="7" t="s">
        <v>759</v>
      </c>
      <c r="AJ83" s="7">
        <v>97</v>
      </c>
      <c r="AK83" s="7" t="s">
        <v>760</v>
      </c>
      <c r="AL83" s="7">
        <v>98</v>
      </c>
      <c r="AM83" s="7" t="s">
        <v>761</v>
      </c>
      <c r="AN83" s="7">
        <v>0</v>
      </c>
      <c r="AO83">
        <v>1</v>
      </c>
    </row>
    <row r="84" spans="1:41" x14ac:dyDescent="0.2">
      <c r="A84" s="7" t="s">
        <v>762</v>
      </c>
      <c r="B84" s="7" t="s">
        <v>44</v>
      </c>
      <c r="C84">
        <v>3246700</v>
      </c>
      <c r="D84">
        <v>3246963</v>
      </c>
      <c r="E84" s="7" t="s">
        <v>41</v>
      </c>
      <c r="F84" s="7" t="s">
        <v>46</v>
      </c>
      <c r="G84" s="7" t="s">
        <v>763</v>
      </c>
      <c r="H84" s="7" t="s">
        <v>764</v>
      </c>
      <c r="I84" s="7" t="s">
        <v>765</v>
      </c>
      <c r="J84" s="7" t="s">
        <v>766</v>
      </c>
      <c r="K84" s="7" t="s">
        <v>767</v>
      </c>
      <c r="L84" s="8">
        <v>2.4933887623501199</v>
      </c>
      <c r="M84" s="9">
        <v>5.4055113388016496</v>
      </c>
      <c r="N84" s="10">
        <v>2.74100905590561E-9</v>
      </c>
      <c r="O84" s="10">
        <v>4.7771777056205599E-7</v>
      </c>
      <c r="P84" s="11">
        <v>5.9374823699999997</v>
      </c>
      <c r="Q84" s="11">
        <v>4.6538978499999999</v>
      </c>
      <c r="R84" s="12">
        <v>5.9374823699999997</v>
      </c>
      <c r="S84" s="12">
        <v>4.6538978499999999</v>
      </c>
      <c r="T84" s="7">
        <v>1401</v>
      </c>
      <c r="U84" s="7">
        <v>425</v>
      </c>
      <c r="V84" s="11">
        <v>342.63035000000002</v>
      </c>
      <c r="W84" s="11">
        <v>114.454756</v>
      </c>
      <c r="X84" s="7">
        <v>264</v>
      </c>
      <c r="Y84" s="7">
        <v>1</v>
      </c>
      <c r="Z84" s="7">
        <v>262</v>
      </c>
      <c r="AA84" s="7">
        <v>99.24</v>
      </c>
      <c r="AB84" s="7" t="s">
        <v>768</v>
      </c>
      <c r="AC84" s="7">
        <v>87</v>
      </c>
      <c r="AD84" s="7">
        <v>1</v>
      </c>
      <c r="AE84" s="7">
        <v>87</v>
      </c>
      <c r="AF84" s="7">
        <v>100</v>
      </c>
      <c r="AG84" s="7">
        <v>96.7</v>
      </c>
      <c r="AH84" s="7">
        <v>2E-19</v>
      </c>
      <c r="AI84" s="7" t="s">
        <v>769</v>
      </c>
      <c r="AJ84" s="7">
        <v>89</v>
      </c>
      <c r="AK84" s="7" t="s">
        <v>769</v>
      </c>
      <c r="AL84" s="7">
        <v>89</v>
      </c>
      <c r="AM84" s="7" t="s">
        <v>770</v>
      </c>
      <c r="AN84" s="7">
        <v>0</v>
      </c>
      <c r="AO84">
        <v>1</v>
      </c>
    </row>
    <row r="85" spans="1:41" x14ac:dyDescent="0.2">
      <c r="A85" s="7" t="s">
        <v>771</v>
      </c>
      <c r="B85" s="7" t="s">
        <v>44</v>
      </c>
      <c r="C85">
        <v>3356152</v>
      </c>
      <c r="D85">
        <v>3356478</v>
      </c>
      <c r="E85" s="7" t="s">
        <v>41</v>
      </c>
      <c r="F85" s="7" t="s">
        <v>46</v>
      </c>
      <c r="G85" s="7" t="s">
        <v>772</v>
      </c>
      <c r="H85" s="7" t="s">
        <v>773</v>
      </c>
      <c r="I85" s="7" t="s">
        <v>774</v>
      </c>
      <c r="J85" s="7" t="s">
        <v>775</v>
      </c>
      <c r="K85" s="7" t="s">
        <v>776</v>
      </c>
      <c r="L85" s="8">
        <v>6.2438529126409499</v>
      </c>
      <c r="M85" s="9">
        <v>-1.5683541814742401</v>
      </c>
      <c r="N85" s="10">
        <v>4.3331446762967303E-2</v>
      </c>
      <c r="O85" s="14">
        <v>0.29897979132969499</v>
      </c>
      <c r="P85" s="11">
        <v>0.47225415999999998</v>
      </c>
      <c r="Q85" s="11">
        <v>7.9813560000000006E-2</v>
      </c>
      <c r="R85" s="12">
        <v>0.47225415999999998</v>
      </c>
      <c r="S85" s="12">
        <v>7.9813560000000006E-2</v>
      </c>
      <c r="T85" s="7">
        <v>9</v>
      </c>
      <c r="U85" s="7">
        <v>1</v>
      </c>
      <c r="V85" s="11">
        <v>1.776996</v>
      </c>
      <c r="W85" s="11">
        <v>0.217421</v>
      </c>
      <c r="X85" s="7">
        <v>327</v>
      </c>
      <c r="Y85" s="7">
        <v>1</v>
      </c>
      <c r="Z85" s="7">
        <v>325</v>
      </c>
      <c r="AA85" s="7">
        <v>99.39</v>
      </c>
      <c r="AB85" s="7" t="s">
        <v>777</v>
      </c>
      <c r="AC85" s="7">
        <v>108</v>
      </c>
      <c r="AD85" s="7">
        <v>1</v>
      </c>
      <c r="AE85" s="7">
        <v>108</v>
      </c>
      <c r="AF85" s="7">
        <v>100</v>
      </c>
      <c r="AG85" s="7">
        <v>223</v>
      </c>
      <c r="AH85" s="7">
        <v>3E-57</v>
      </c>
      <c r="AI85" s="7" t="s">
        <v>778</v>
      </c>
      <c r="AJ85" s="7">
        <v>100</v>
      </c>
      <c r="AK85" s="7" t="s">
        <v>778</v>
      </c>
      <c r="AL85" s="7">
        <v>100</v>
      </c>
      <c r="AM85" s="7" t="s">
        <v>779</v>
      </c>
      <c r="AN85" s="7">
        <v>0</v>
      </c>
      <c r="AO85">
        <v>1</v>
      </c>
    </row>
    <row r="86" spans="1:41" x14ac:dyDescent="0.2">
      <c r="A86" s="7" t="s">
        <v>780</v>
      </c>
      <c r="B86" s="7" t="s">
        <v>44</v>
      </c>
      <c r="C86">
        <v>3364536</v>
      </c>
      <c r="D86">
        <v>3365156</v>
      </c>
      <c r="E86" s="7" t="s">
        <v>45</v>
      </c>
      <c r="F86" s="7" t="s">
        <v>46</v>
      </c>
      <c r="G86" s="7" t="s">
        <v>781</v>
      </c>
      <c r="H86" s="7" t="s">
        <v>42</v>
      </c>
      <c r="I86" s="7" t="s">
        <v>42</v>
      </c>
      <c r="J86" s="7" t="s">
        <v>782</v>
      </c>
      <c r="K86" s="7" t="s">
        <v>171</v>
      </c>
      <c r="L86" s="13">
        <v>-3.4665143939424099</v>
      </c>
      <c r="M86" s="9">
        <v>-0.61078991283074002</v>
      </c>
      <c r="N86" s="10">
        <v>1.5348110286321701E-2</v>
      </c>
      <c r="O86" s="14">
        <v>0.169413603471538</v>
      </c>
      <c r="P86" s="11">
        <v>0.33134242000000003</v>
      </c>
      <c r="Q86" s="11">
        <v>0.93365056999999996</v>
      </c>
      <c r="R86" s="12">
        <v>0.33134242000000003</v>
      </c>
      <c r="S86" s="12">
        <v>0.93365056999999996</v>
      </c>
      <c r="T86" s="7">
        <v>6</v>
      </c>
      <c r="U86" s="7">
        <v>16</v>
      </c>
      <c r="V86" s="11">
        <v>0.62380800000000003</v>
      </c>
      <c r="W86" s="11">
        <v>1.831796</v>
      </c>
      <c r="X86" s="7">
        <v>621</v>
      </c>
      <c r="Y86" s="7">
        <v>1</v>
      </c>
      <c r="Z86" s="7">
        <v>619</v>
      </c>
      <c r="AA86" s="7">
        <v>99.68</v>
      </c>
      <c r="AB86" s="7" t="s">
        <v>783</v>
      </c>
      <c r="AC86" s="7">
        <v>361</v>
      </c>
      <c r="AD86" s="7">
        <v>156</v>
      </c>
      <c r="AE86" s="7">
        <v>361</v>
      </c>
      <c r="AF86" s="7">
        <v>57.06</v>
      </c>
      <c r="AG86" s="7">
        <v>401</v>
      </c>
      <c r="AH86" s="7">
        <v>1.0000000000000001E-110</v>
      </c>
      <c r="AI86" s="7" t="s">
        <v>784</v>
      </c>
      <c r="AJ86" s="7">
        <v>100</v>
      </c>
      <c r="AK86" s="7" t="s">
        <v>784</v>
      </c>
      <c r="AL86" s="7">
        <v>100</v>
      </c>
      <c r="AM86" s="7" t="s">
        <v>785</v>
      </c>
      <c r="AN86" s="7">
        <v>0</v>
      </c>
      <c r="AO86">
        <v>1</v>
      </c>
    </row>
    <row r="87" spans="1:41" x14ac:dyDescent="0.2">
      <c r="A87" s="7" t="s">
        <v>786</v>
      </c>
      <c r="B87" s="7" t="s">
        <v>44</v>
      </c>
      <c r="C87">
        <v>3455094</v>
      </c>
      <c r="D87">
        <v>3455807</v>
      </c>
      <c r="E87" s="7" t="s">
        <v>45</v>
      </c>
      <c r="F87" s="7" t="s">
        <v>46</v>
      </c>
      <c r="G87" s="7" t="s">
        <v>787</v>
      </c>
      <c r="H87" s="7" t="s">
        <v>788</v>
      </c>
      <c r="I87" s="7" t="s">
        <v>789</v>
      </c>
      <c r="J87" s="7" t="s">
        <v>790</v>
      </c>
      <c r="K87" s="7" t="s">
        <v>791</v>
      </c>
      <c r="L87" s="13">
        <v>-2.1291696343913</v>
      </c>
      <c r="M87" s="9">
        <v>0.86449576376412096</v>
      </c>
      <c r="N87" s="10">
        <v>9.2138882142938604E-3</v>
      </c>
      <c r="O87" s="14">
        <v>0.129096058767183</v>
      </c>
      <c r="P87" s="11">
        <v>1.0832443</v>
      </c>
      <c r="Q87" s="11">
        <v>1.7608685100000001</v>
      </c>
      <c r="R87" s="12">
        <v>1.0832443</v>
      </c>
      <c r="S87" s="12">
        <v>1.7608685100000001</v>
      </c>
      <c r="T87" s="7">
        <v>26</v>
      </c>
      <c r="U87" s="7">
        <v>42</v>
      </c>
      <c r="V87" s="11">
        <v>2.3510759999999999</v>
      </c>
      <c r="W87" s="11">
        <v>4.1821529999999996</v>
      </c>
      <c r="X87" s="7">
        <v>714</v>
      </c>
      <c r="Y87" s="7">
        <v>1</v>
      </c>
      <c r="Z87" s="7">
        <v>712</v>
      </c>
      <c r="AA87" s="7">
        <v>99.72</v>
      </c>
      <c r="AB87" s="7" t="s">
        <v>792</v>
      </c>
      <c r="AC87" s="7">
        <v>237</v>
      </c>
      <c r="AD87" s="7">
        <v>1</v>
      </c>
      <c r="AE87" s="7">
        <v>237</v>
      </c>
      <c r="AF87" s="7">
        <v>100</v>
      </c>
      <c r="AG87" s="7">
        <v>465.3</v>
      </c>
      <c r="AH87" s="7">
        <v>6.9999999999999998E-130</v>
      </c>
      <c r="AI87" s="7" t="s">
        <v>793</v>
      </c>
      <c r="AJ87" s="7">
        <v>99</v>
      </c>
      <c r="AK87" s="7" t="s">
        <v>794</v>
      </c>
      <c r="AL87" s="7">
        <v>100</v>
      </c>
      <c r="AM87" s="7" t="s">
        <v>795</v>
      </c>
      <c r="AN87" s="7">
        <v>0</v>
      </c>
      <c r="AO87">
        <v>1</v>
      </c>
    </row>
    <row r="88" spans="1:41" x14ac:dyDescent="0.2">
      <c r="A88" s="7" t="s">
        <v>796</v>
      </c>
      <c r="B88" s="7" t="s">
        <v>44</v>
      </c>
      <c r="C88">
        <v>3460936</v>
      </c>
      <c r="D88">
        <v>3462039</v>
      </c>
      <c r="E88" s="7" t="s">
        <v>45</v>
      </c>
      <c r="F88" s="7" t="s">
        <v>46</v>
      </c>
      <c r="G88" s="7" t="s">
        <v>797</v>
      </c>
      <c r="H88" s="7" t="s">
        <v>798</v>
      </c>
      <c r="I88" s="7" t="s">
        <v>42</v>
      </c>
      <c r="J88" s="7" t="s">
        <v>799</v>
      </c>
      <c r="K88" s="7" t="s">
        <v>800</v>
      </c>
      <c r="L88" s="13">
        <v>-2.3431858809567201</v>
      </c>
      <c r="M88" s="9">
        <v>2.3681802816148401</v>
      </c>
      <c r="N88" s="10">
        <v>4.4579037310662197E-5</v>
      </c>
      <c r="O88" s="10">
        <v>2.6137032490912899E-3</v>
      </c>
      <c r="P88" s="11">
        <v>2.0197631500000002</v>
      </c>
      <c r="Q88" s="11">
        <v>3.0298172700000001</v>
      </c>
      <c r="R88" s="12">
        <v>2.0197631500000002</v>
      </c>
      <c r="S88" s="12">
        <v>3.0298172700000001</v>
      </c>
      <c r="T88" s="7">
        <v>71</v>
      </c>
      <c r="U88" s="7">
        <v>126</v>
      </c>
      <c r="V88" s="11">
        <v>4.1522249999999996</v>
      </c>
      <c r="W88" s="11">
        <v>8.1142859999999999</v>
      </c>
      <c r="X88" s="7">
        <v>1104</v>
      </c>
      <c r="Y88" s="7">
        <v>1</v>
      </c>
      <c r="Z88" s="7">
        <v>1102</v>
      </c>
      <c r="AA88" s="7">
        <v>99.82</v>
      </c>
      <c r="AB88" s="7" t="s">
        <v>801</v>
      </c>
      <c r="AC88" s="7">
        <v>367</v>
      </c>
      <c r="AD88" s="7">
        <v>1</v>
      </c>
      <c r="AE88" s="7">
        <v>367</v>
      </c>
      <c r="AF88" s="7">
        <v>100</v>
      </c>
      <c r="AG88" s="7">
        <v>727.2</v>
      </c>
      <c r="AH88" s="7">
        <v>1.0000000000000001E-208</v>
      </c>
      <c r="AI88" s="7" t="s">
        <v>802</v>
      </c>
      <c r="AJ88" s="7">
        <v>99</v>
      </c>
      <c r="AK88" s="7" t="s">
        <v>802</v>
      </c>
      <c r="AL88" s="7">
        <v>99</v>
      </c>
      <c r="AM88" s="7" t="s">
        <v>803</v>
      </c>
      <c r="AN88" s="7">
        <v>0</v>
      </c>
      <c r="AO88">
        <v>1</v>
      </c>
    </row>
    <row r="89" spans="1:41" x14ac:dyDescent="0.2">
      <c r="A89" s="7" t="s">
        <v>804</v>
      </c>
      <c r="B89" s="7" t="s">
        <v>44</v>
      </c>
      <c r="C89">
        <v>3478566</v>
      </c>
      <c r="D89">
        <v>3479399</v>
      </c>
      <c r="E89" s="7" t="s">
        <v>41</v>
      </c>
      <c r="F89" s="7" t="s">
        <v>46</v>
      </c>
      <c r="G89" s="7" t="s">
        <v>805</v>
      </c>
      <c r="H89" s="7" t="s">
        <v>806</v>
      </c>
      <c r="I89" s="7" t="s">
        <v>807</v>
      </c>
      <c r="J89" s="7" t="s">
        <v>808</v>
      </c>
      <c r="K89" s="7" t="s">
        <v>809</v>
      </c>
      <c r="L89" s="13">
        <v>-3.2513054817846498</v>
      </c>
      <c r="M89" s="9">
        <v>-0.67030475729841998</v>
      </c>
      <c r="N89" s="10">
        <v>2.3156584952852999E-2</v>
      </c>
      <c r="O89" s="14">
        <v>0.21350256611038701</v>
      </c>
      <c r="P89" s="11">
        <v>0.33134242000000003</v>
      </c>
      <c r="Q89" s="11">
        <v>0.89003549999999998</v>
      </c>
      <c r="R89" s="12">
        <v>0.33134242000000003</v>
      </c>
      <c r="S89" s="12">
        <v>0.89003549999999998</v>
      </c>
      <c r="T89" s="7">
        <v>6</v>
      </c>
      <c r="U89" s="7">
        <v>15</v>
      </c>
      <c r="V89" s="11">
        <v>0.46449000000000001</v>
      </c>
      <c r="W89" s="11">
        <v>1.278716</v>
      </c>
      <c r="X89" s="7">
        <v>834</v>
      </c>
      <c r="Y89" s="7">
        <v>1</v>
      </c>
      <c r="Z89" s="7">
        <v>832</v>
      </c>
      <c r="AA89" s="7">
        <v>99.76</v>
      </c>
      <c r="AB89" s="7" t="s">
        <v>810</v>
      </c>
      <c r="AC89" s="7">
        <v>277</v>
      </c>
      <c r="AD89" s="7">
        <v>1</v>
      </c>
      <c r="AE89" s="7">
        <v>277</v>
      </c>
      <c r="AF89" s="7">
        <v>100</v>
      </c>
      <c r="AG89" s="7">
        <v>549.29999999999995</v>
      </c>
      <c r="AH89" s="7">
        <v>4.0000000000000001E-155</v>
      </c>
      <c r="AI89" s="7" t="s">
        <v>811</v>
      </c>
      <c r="AJ89" s="7">
        <v>99</v>
      </c>
      <c r="AK89" s="7" t="s">
        <v>413</v>
      </c>
      <c r="AL89" s="7">
        <v>100</v>
      </c>
      <c r="AM89" s="7" t="s">
        <v>414</v>
      </c>
      <c r="AN89" s="7">
        <v>0</v>
      </c>
      <c r="AO89">
        <v>1</v>
      </c>
    </row>
    <row r="90" spans="1:41" x14ac:dyDescent="0.2">
      <c r="A90" s="7" t="s">
        <v>812</v>
      </c>
      <c r="B90" s="7" t="s">
        <v>44</v>
      </c>
      <c r="C90">
        <v>3564018</v>
      </c>
      <c r="D90">
        <v>3565022</v>
      </c>
      <c r="E90" s="7" t="s">
        <v>45</v>
      </c>
      <c r="F90" s="7" t="s">
        <v>46</v>
      </c>
      <c r="G90" s="7" t="s">
        <v>813</v>
      </c>
      <c r="H90" s="7" t="s">
        <v>814</v>
      </c>
      <c r="I90" s="7" t="s">
        <v>815</v>
      </c>
      <c r="J90" s="7" t="s">
        <v>816</v>
      </c>
      <c r="K90" s="7" t="s">
        <v>817</v>
      </c>
      <c r="L90" s="13">
        <v>-2.1170028292171201</v>
      </c>
      <c r="M90" s="9">
        <v>1.8549713814059301</v>
      </c>
      <c r="N90" s="10">
        <v>8.8060234413359496E-4</v>
      </c>
      <c r="O90" s="10">
        <v>2.8930823564596E-2</v>
      </c>
      <c r="P90" s="11">
        <v>1.71396913</v>
      </c>
      <c r="Q90" s="11">
        <v>2.5447136499999998</v>
      </c>
      <c r="R90" s="12">
        <v>1.71396913</v>
      </c>
      <c r="S90" s="12">
        <v>2.5447136499999998</v>
      </c>
      <c r="T90" s="7">
        <v>53</v>
      </c>
      <c r="U90" s="7">
        <v>85</v>
      </c>
      <c r="V90" s="11">
        <v>3.4048769999999999</v>
      </c>
      <c r="W90" s="11">
        <v>6.0131449999999997</v>
      </c>
      <c r="X90" s="7">
        <v>1005</v>
      </c>
      <c r="Y90" s="7">
        <v>1</v>
      </c>
      <c r="Z90" s="7">
        <v>1003</v>
      </c>
      <c r="AA90" s="7">
        <v>99.8</v>
      </c>
      <c r="AB90" s="7" t="s">
        <v>818</v>
      </c>
      <c r="AC90" s="7">
        <v>334</v>
      </c>
      <c r="AD90" s="7">
        <v>1</v>
      </c>
      <c r="AE90" s="7">
        <v>334</v>
      </c>
      <c r="AF90" s="7">
        <v>100</v>
      </c>
      <c r="AG90" s="7">
        <v>671</v>
      </c>
      <c r="AH90" s="7">
        <v>1E-191</v>
      </c>
      <c r="AI90" s="7" t="s">
        <v>359</v>
      </c>
      <c r="AJ90" s="7">
        <v>100</v>
      </c>
      <c r="AK90" s="7" t="s">
        <v>359</v>
      </c>
      <c r="AL90" s="7">
        <v>100</v>
      </c>
      <c r="AM90" s="7" t="s">
        <v>360</v>
      </c>
      <c r="AN90" s="7">
        <v>0</v>
      </c>
      <c r="AO90">
        <v>1</v>
      </c>
    </row>
    <row r="91" spans="1:41" x14ac:dyDescent="0.2">
      <c r="A91" s="7" t="s">
        <v>819</v>
      </c>
      <c r="B91" s="7" t="s">
        <v>44</v>
      </c>
      <c r="C91">
        <v>3565019</v>
      </c>
      <c r="D91">
        <v>3566002</v>
      </c>
      <c r="E91" s="7" t="s">
        <v>45</v>
      </c>
      <c r="F91" s="7" t="s">
        <v>46</v>
      </c>
      <c r="G91" s="7" t="s">
        <v>820</v>
      </c>
      <c r="H91" s="7" t="s">
        <v>821</v>
      </c>
      <c r="I91" s="7" t="s">
        <v>822</v>
      </c>
      <c r="J91" s="7" t="s">
        <v>823</v>
      </c>
      <c r="K91" s="7" t="s">
        <v>824</v>
      </c>
      <c r="L91" s="13">
        <v>-3.0330987603670301</v>
      </c>
      <c r="M91" s="9">
        <v>1.81612753000464</v>
      </c>
      <c r="N91" s="10">
        <v>2.9523611046779502E-6</v>
      </c>
      <c r="O91" s="10">
        <v>2.44596699346254E-4</v>
      </c>
      <c r="P91" s="11">
        <v>1.4442555800000001</v>
      </c>
      <c r="Q91" s="11">
        <v>2.6399482999999999</v>
      </c>
      <c r="R91" s="12">
        <v>1.4442555800000001</v>
      </c>
      <c r="S91" s="12">
        <v>2.6399482999999999</v>
      </c>
      <c r="T91" s="7">
        <v>40</v>
      </c>
      <c r="U91" s="7">
        <v>92</v>
      </c>
      <c r="V91" s="11">
        <v>2.6245599999999998</v>
      </c>
      <c r="W91" s="11">
        <v>6.6472429999999996</v>
      </c>
      <c r="X91" s="7">
        <v>984</v>
      </c>
      <c r="Y91" s="7">
        <v>1</v>
      </c>
      <c r="Z91" s="7">
        <v>982</v>
      </c>
      <c r="AA91" s="7">
        <v>99.8</v>
      </c>
      <c r="AB91" s="7" t="s">
        <v>825</v>
      </c>
      <c r="AC91" s="7">
        <v>327</v>
      </c>
      <c r="AD91" s="7">
        <v>1</v>
      </c>
      <c r="AE91" s="7">
        <v>327</v>
      </c>
      <c r="AF91" s="7">
        <v>100</v>
      </c>
      <c r="AG91" s="7">
        <v>649</v>
      </c>
      <c r="AH91" s="7">
        <v>4E-185</v>
      </c>
      <c r="AI91" s="7" t="s">
        <v>826</v>
      </c>
      <c r="AJ91" s="7">
        <v>100</v>
      </c>
      <c r="AK91" s="7" t="s">
        <v>826</v>
      </c>
      <c r="AL91" s="7">
        <v>100</v>
      </c>
      <c r="AM91" s="7" t="s">
        <v>827</v>
      </c>
      <c r="AN91" s="7">
        <v>0</v>
      </c>
      <c r="AO91">
        <v>1</v>
      </c>
    </row>
    <row r="92" spans="1:41" x14ac:dyDescent="0.2">
      <c r="A92" s="7" t="s">
        <v>828</v>
      </c>
      <c r="B92" s="7" t="s">
        <v>44</v>
      </c>
      <c r="C92">
        <v>3566925</v>
      </c>
      <c r="D92">
        <v>3567944</v>
      </c>
      <c r="E92" s="7" t="s">
        <v>45</v>
      </c>
      <c r="F92" s="7" t="s">
        <v>46</v>
      </c>
      <c r="G92" s="7" t="s">
        <v>829</v>
      </c>
      <c r="H92" s="7" t="s">
        <v>830</v>
      </c>
      <c r="I92" s="7" t="s">
        <v>831</v>
      </c>
      <c r="J92" s="7" t="s">
        <v>832</v>
      </c>
      <c r="K92" s="7" t="s">
        <v>833</v>
      </c>
      <c r="L92" s="13">
        <v>-3.2349846460404299</v>
      </c>
      <c r="M92" s="9">
        <v>1.6122472500048</v>
      </c>
      <c r="N92" s="10">
        <v>3.1091472707148498E-6</v>
      </c>
      <c r="O92" s="10">
        <v>2.5210553720626198E-4</v>
      </c>
      <c r="P92" s="11">
        <v>1.2750127600000001</v>
      </c>
      <c r="Q92" s="11">
        <v>2.4873313000000001</v>
      </c>
      <c r="R92" s="12">
        <v>1.2750127600000001</v>
      </c>
      <c r="S92" s="12">
        <v>2.4873313000000001</v>
      </c>
      <c r="T92" s="7">
        <v>33</v>
      </c>
      <c r="U92" s="7">
        <v>81</v>
      </c>
      <c r="V92" s="11">
        <v>2.0888409999999999</v>
      </c>
      <c r="W92" s="11">
        <v>5.6459070000000002</v>
      </c>
      <c r="X92" s="7">
        <v>1020</v>
      </c>
      <c r="Y92" s="7">
        <v>1</v>
      </c>
      <c r="Z92" s="7">
        <v>1018</v>
      </c>
      <c r="AA92" s="7">
        <v>99.8</v>
      </c>
      <c r="AB92" s="7" t="s">
        <v>834</v>
      </c>
      <c r="AC92" s="7">
        <v>339</v>
      </c>
      <c r="AD92" s="7">
        <v>1</v>
      </c>
      <c r="AE92" s="7">
        <v>339</v>
      </c>
      <c r="AF92" s="7">
        <v>100</v>
      </c>
      <c r="AG92" s="7">
        <v>674.9</v>
      </c>
      <c r="AH92" s="7">
        <v>8.0000000000000004E-193</v>
      </c>
      <c r="AI92" s="7" t="s">
        <v>835</v>
      </c>
      <c r="AJ92" s="7">
        <v>100</v>
      </c>
      <c r="AK92" s="7" t="s">
        <v>835</v>
      </c>
      <c r="AL92" s="7">
        <v>100</v>
      </c>
      <c r="AM92" s="7" t="s">
        <v>836</v>
      </c>
      <c r="AN92" s="7">
        <v>0</v>
      </c>
      <c r="AO92">
        <v>1</v>
      </c>
    </row>
    <row r="93" spans="1:41" x14ac:dyDescent="0.2">
      <c r="A93" s="7" t="s">
        <v>837</v>
      </c>
      <c r="B93" s="7" t="s">
        <v>44</v>
      </c>
      <c r="C93">
        <v>3568252</v>
      </c>
      <c r="D93">
        <v>3569859</v>
      </c>
      <c r="E93" s="7" t="s">
        <v>45</v>
      </c>
      <c r="F93" s="7" t="s">
        <v>46</v>
      </c>
      <c r="G93" s="7" t="s">
        <v>838</v>
      </c>
      <c r="H93" s="7" t="s">
        <v>839</v>
      </c>
      <c r="I93" s="7" t="s">
        <v>840</v>
      </c>
      <c r="J93" s="7" t="s">
        <v>841</v>
      </c>
      <c r="K93" s="7" t="s">
        <v>842</v>
      </c>
      <c r="L93" s="13">
        <v>-3.1004895305631801</v>
      </c>
      <c r="M93" s="9">
        <v>5.5455076160202497</v>
      </c>
      <c r="N93" s="10">
        <v>1.7222041859764E-13</v>
      </c>
      <c r="O93" s="10">
        <v>5.0487078098123497E-11</v>
      </c>
      <c r="P93" s="11">
        <v>4.5706562399999999</v>
      </c>
      <c r="Q93" s="11">
        <v>6.1616837100000001</v>
      </c>
      <c r="R93" s="12">
        <v>4.5706562399999999</v>
      </c>
      <c r="S93" s="12">
        <v>6.1616837100000001</v>
      </c>
      <c r="T93" s="7">
        <v>529</v>
      </c>
      <c r="U93" s="7">
        <v>1241</v>
      </c>
      <c r="V93" s="11">
        <v>21.240328999999999</v>
      </c>
      <c r="W93" s="11">
        <v>54.869951</v>
      </c>
      <c r="X93" s="7">
        <v>1608</v>
      </c>
      <c r="Y93" s="7">
        <v>1</v>
      </c>
      <c r="Z93" s="7">
        <v>1606</v>
      </c>
      <c r="AA93" s="7">
        <v>99.88</v>
      </c>
      <c r="AB93" s="7" t="s">
        <v>843</v>
      </c>
      <c r="AC93" s="7">
        <v>535</v>
      </c>
      <c r="AD93" s="7">
        <v>1</v>
      </c>
      <c r="AE93" s="7">
        <v>535</v>
      </c>
      <c r="AF93" s="7">
        <v>100</v>
      </c>
      <c r="AG93" s="7">
        <v>1093.5999999999999</v>
      </c>
      <c r="AH93" s="7">
        <v>0</v>
      </c>
      <c r="AI93" s="7" t="s">
        <v>844</v>
      </c>
      <c r="AJ93" s="7">
        <v>100</v>
      </c>
      <c r="AK93" s="7" t="s">
        <v>844</v>
      </c>
      <c r="AL93" s="7">
        <v>100</v>
      </c>
      <c r="AM93" s="7" t="s">
        <v>845</v>
      </c>
      <c r="AN93" s="7">
        <v>0</v>
      </c>
      <c r="AO93">
        <v>1</v>
      </c>
    </row>
    <row r="94" spans="1:41" x14ac:dyDescent="0.2">
      <c r="A94" s="7" t="s">
        <v>846</v>
      </c>
      <c r="B94" s="7" t="s">
        <v>44</v>
      </c>
      <c r="C94">
        <v>3572953</v>
      </c>
      <c r="D94">
        <v>3574161</v>
      </c>
      <c r="E94" s="7" t="s">
        <v>45</v>
      </c>
      <c r="F94" s="7" t="s">
        <v>46</v>
      </c>
      <c r="G94" s="7" t="s">
        <v>847</v>
      </c>
      <c r="H94" s="7" t="s">
        <v>848</v>
      </c>
      <c r="I94" s="7" t="s">
        <v>42</v>
      </c>
      <c r="J94" s="7" t="s">
        <v>849</v>
      </c>
      <c r="K94" s="7" t="s">
        <v>178</v>
      </c>
      <c r="L94" s="8">
        <v>2.42077209546142</v>
      </c>
      <c r="M94" s="9">
        <v>3.4274456701483902</v>
      </c>
      <c r="N94" s="10">
        <v>7.8445160518835203E-7</v>
      </c>
      <c r="O94" s="10">
        <v>7.2915733350556295E-5</v>
      </c>
      <c r="P94" s="11">
        <v>4.0015930300000004</v>
      </c>
      <c r="Q94" s="11">
        <v>2.8480125100000002</v>
      </c>
      <c r="R94" s="12">
        <v>4.0015930300000004</v>
      </c>
      <c r="S94" s="12">
        <v>2.8480125100000002</v>
      </c>
      <c r="T94" s="7">
        <v>349</v>
      </c>
      <c r="U94" s="7">
        <v>109</v>
      </c>
      <c r="V94" s="11">
        <v>18.637633000000001</v>
      </c>
      <c r="W94" s="11">
        <v>6.4098670000000002</v>
      </c>
      <c r="X94" s="7">
        <v>1209</v>
      </c>
      <c r="Y94" s="7">
        <v>1</v>
      </c>
      <c r="Z94" s="7">
        <v>1207</v>
      </c>
      <c r="AA94" s="7">
        <v>99.83</v>
      </c>
      <c r="AB94" s="7" t="s">
        <v>850</v>
      </c>
      <c r="AC94" s="7">
        <v>402</v>
      </c>
      <c r="AD94" s="7">
        <v>1</v>
      </c>
      <c r="AE94" s="7">
        <v>402</v>
      </c>
      <c r="AF94" s="7">
        <v>100</v>
      </c>
      <c r="AG94" s="7">
        <v>689.1</v>
      </c>
      <c r="AH94" s="7">
        <v>5.0000000000000002E-197</v>
      </c>
      <c r="AI94" s="7" t="s">
        <v>851</v>
      </c>
      <c r="AJ94" s="7">
        <v>99</v>
      </c>
      <c r="AK94" s="7" t="s">
        <v>736</v>
      </c>
      <c r="AL94" s="7">
        <v>100</v>
      </c>
      <c r="AM94" s="7" t="s">
        <v>737</v>
      </c>
      <c r="AN94" s="7">
        <v>0</v>
      </c>
      <c r="AO94">
        <v>1</v>
      </c>
    </row>
    <row r="95" spans="1:41" x14ac:dyDescent="0.2">
      <c r="A95" s="7" t="s">
        <v>852</v>
      </c>
      <c r="B95" s="7" t="s">
        <v>44</v>
      </c>
      <c r="C95">
        <v>3685666</v>
      </c>
      <c r="D95">
        <v>3686283</v>
      </c>
      <c r="E95" s="7" t="s">
        <v>41</v>
      </c>
      <c r="F95" s="7" t="s">
        <v>46</v>
      </c>
      <c r="G95" s="7" t="s">
        <v>853</v>
      </c>
      <c r="H95" s="7" t="s">
        <v>854</v>
      </c>
      <c r="I95" s="7" t="s">
        <v>42</v>
      </c>
      <c r="J95" s="7" t="s">
        <v>855</v>
      </c>
      <c r="K95" s="7" t="s">
        <v>856</v>
      </c>
      <c r="L95" s="8">
        <v>5.6020861877864103</v>
      </c>
      <c r="M95" s="9">
        <v>3.63285756071522</v>
      </c>
      <c r="N95" s="10">
        <v>8.2784479745396801E-20</v>
      </c>
      <c r="O95" s="10">
        <v>6.30983304619414E-17</v>
      </c>
      <c r="P95" s="11">
        <v>4.4423295400000002</v>
      </c>
      <c r="Q95" s="11">
        <v>2.2318299399999999</v>
      </c>
      <c r="R95" s="12">
        <v>4.4423295400000002</v>
      </c>
      <c r="S95" s="12">
        <v>2.2318299399999999</v>
      </c>
      <c r="T95" s="7">
        <v>482</v>
      </c>
      <c r="U95" s="7">
        <v>65</v>
      </c>
      <c r="V95" s="11">
        <v>50.355879000000002</v>
      </c>
      <c r="W95" s="11">
        <v>7.4777979999999999</v>
      </c>
      <c r="X95" s="7">
        <v>618</v>
      </c>
      <c r="Y95" s="7">
        <v>1</v>
      </c>
      <c r="Z95" s="7">
        <v>616</v>
      </c>
      <c r="AA95" s="7">
        <v>99.68</v>
      </c>
      <c r="AB95" s="7" t="s">
        <v>857</v>
      </c>
      <c r="AC95" s="7">
        <v>205</v>
      </c>
      <c r="AD95" s="7">
        <v>1</v>
      </c>
      <c r="AE95" s="7">
        <v>205</v>
      </c>
      <c r="AF95" s="7">
        <v>100</v>
      </c>
      <c r="AG95" s="7">
        <v>399.8</v>
      </c>
      <c r="AH95" s="7">
        <v>2.9999999999999999E-110</v>
      </c>
      <c r="AI95" s="7" t="s">
        <v>858</v>
      </c>
      <c r="AJ95" s="7">
        <v>100</v>
      </c>
      <c r="AK95" s="7" t="s">
        <v>858</v>
      </c>
      <c r="AL95" s="7">
        <v>100</v>
      </c>
      <c r="AM95" s="7" t="s">
        <v>859</v>
      </c>
      <c r="AN95" s="7">
        <v>0</v>
      </c>
      <c r="AO95">
        <v>1</v>
      </c>
    </row>
    <row r="96" spans="1:41" x14ac:dyDescent="0.2">
      <c r="A96" s="7" t="s">
        <v>860</v>
      </c>
      <c r="B96" s="7" t="s">
        <v>44</v>
      </c>
      <c r="C96">
        <v>3734143</v>
      </c>
      <c r="D96">
        <v>3735534</v>
      </c>
      <c r="E96" s="7" t="s">
        <v>45</v>
      </c>
      <c r="F96" s="7" t="s">
        <v>46</v>
      </c>
      <c r="G96" s="7" t="s">
        <v>861</v>
      </c>
      <c r="H96" s="7" t="s">
        <v>862</v>
      </c>
      <c r="I96" s="7" t="s">
        <v>863</v>
      </c>
      <c r="J96" s="7" t="s">
        <v>864</v>
      </c>
      <c r="K96" s="7" t="s">
        <v>865</v>
      </c>
      <c r="L96" s="13">
        <v>-2.6340771258569999</v>
      </c>
      <c r="M96" s="9">
        <v>0.95568987033809105</v>
      </c>
      <c r="N96" s="10">
        <v>8.1126630999283202E-4</v>
      </c>
      <c r="O96" s="10">
        <v>2.7042432432390701E-2</v>
      </c>
      <c r="P96" s="11">
        <v>1.02342161</v>
      </c>
      <c r="Q96" s="11">
        <v>1.89929535</v>
      </c>
      <c r="R96" s="12">
        <v>1.02342161</v>
      </c>
      <c r="S96" s="12">
        <v>1.89929535</v>
      </c>
      <c r="T96" s="7">
        <v>24</v>
      </c>
      <c r="U96" s="7">
        <v>48</v>
      </c>
      <c r="V96" s="11">
        <v>1.113175</v>
      </c>
      <c r="W96" s="11">
        <v>2.4516070000000001</v>
      </c>
      <c r="X96" s="7">
        <v>1392</v>
      </c>
      <c r="Y96" s="7">
        <v>1</v>
      </c>
      <c r="Z96" s="7">
        <v>1390</v>
      </c>
      <c r="AA96" s="7">
        <v>99.86</v>
      </c>
      <c r="AB96" s="7" t="s">
        <v>866</v>
      </c>
      <c r="AC96" s="7">
        <v>463</v>
      </c>
      <c r="AD96" s="7">
        <v>1</v>
      </c>
      <c r="AE96" s="7">
        <v>463</v>
      </c>
      <c r="AF96" s="7">
        <v>100</v>
      </c>
      <c r="AG96" s="7">
        <v>919.8</v>
      </c>
      <c r="AH96" s="7">
        <v>2E-266</v>
      </c>
      <c r="AI96" s="7" t="s">
        <v>252</v>
      </c>
      <c r="AJ96" s="7">
        <v>100</v>
      </c>
      <c r="AK96" s="7" t="s">
        <v>252</v>
      </c>
      <c r="AL96" s="7">
        <v>100</v>
      </c>
      <c r="AM96" s="7" t="s">
        <v>253</v>
      </c>
      <c r="AN96" s="7">
        <v>0</v>
      </c>
      <c r="AO96">
        <v>1</v>
      </c>
    </row>
    <row r="97" spans="1:41" x14ac:dyDescent="0.2">
      <c r="A97" s="7" t="s">
        <v>867</v>
      </c>
      <c r="B97" s="7" t="s">
        <v>44</v>
      </c>
      <c r="C97">
        <v>3737001</v>
      </c>
      <c r="D97">
        <v>3738503</v>
      </c>
      <c r="E97" s="7" t="s">
        <v>45</v>
      </c>
      <c r="F97" s="7" t="s">
        <v>46</v>
      </c>
      <c r="G97" s="7" t="s">
        <v>868</v>
      </c>
      <c r="H97" s="7" t="s">
        <v>869</v>
      </c>
      <c r="I97" s="7" t="s">
        <v>870</v>
      </c>
      <c r="J97" s="7" t="s">
        <v>871</v>
      </c>
      <c r="K97" s="7" t="s">
        <v>872</v>
      </c>
      <c r="L97" s="13">
        <v>-2.1588108296534698</v>
      </c>
      <c r="M97" s="9">
        <v>3.0730986461860899</v>
      </c>
      <c r="N97" s="10">
        <v>3.10138589051437E-5</v>
      </c>
      <c r="O97" s="10">
        <v>1.9096407537224701E-3</v>
      </c>
      <c r="P97" s="11">
        <v>2.6536936</v>
      </c>
      <c r="Q97" s="11">
        <v>3.63612241</v>
      </c>
      <c r="R97" s="12">
        <v>2.6536936</v>
      </c>
      <c r="S97" s="12">
        <v>3.63612241</v>
      </c>
      <c r="T97" s="7">
        <v>123</v>
      </c>
      <c r="U97" s="7">
        <v>201</v>
      </c>
      <c r="V97" s="11">
        <v>5.2836949999999998</v>
      </c>
      <c r="W97" s="11">
        <v>9.5079290000000007</v>
      </c>
      <c r="X97" s="7">
        <v>1503</v>
      </c>
      <c r="Y97" s="7">
        <v>1</v>
      </c>
      <c r="Z97" s="7">
        <v>1501</v>
      </c>
      <c r="AA97" s="7">
        <v>99.87</v>
      </c>
      <c r="AB97" s="7" t="s">
        <v>873</v>
      </c>
      <c r="AC97" s="7">
        <v>500</v>
      </c>
      <c r="AD97" s="7">
        <v>1</v>
      </c>
      <c r="AE97" s="7">
        <v>500</v>
      </c>
      <c r="AF97" s="7">
        <v>100</v>
      </c>
      <c r="AG97" s="7">
        <v>1003.4</v>
      </c>
      <c r="AH97" s="7">
        <v>9.9999999999999996E-292</v>
      </c>
      <c r="AI97" s="7" t="s">
        <v>874</v>
      </c>
      <c r="AJ97" s="7">
        <v>100</v>
      </c>
      <c r="AK97" s="7" t="s">
        <v>874</v>
      </c>
      <c r="AL97" s="7">
        <v>100</v>
      </c>
      <c r="AM97" s="7" t="s">
        <v>875</v>
      </c>
      <c r="AN97" s="7">
        <v>0</v>
      </c>
      <c r="AO97">
        <v>1</v>
      </c>
    </row>
    <row r="98" spans="1:41" x14ac:dyDescent="0.2">
      <c r="A98" s="7" t="s">
        <v>876</v>
      </c>
      <c r="B98" s="7" t="s">
        <v>44</v>
      </c>
      <c r="C98">
        <v>3739168</v>
      </c>
      <c r="D98">
        <v>3739458</v>
      </c>
      <c r="E98" s="7" t="s">
        <v>45</v>
      </c>
      <c r="F98" s="7" t="s">
        <v>46</v>
      </c>
      <c r="G98" s="7" t="s">
        <v>877</v>
      </c>
      <c r="H98" s="7" t="s">
        <v>878</v>
      </c>
      <c r="I98" s="7" t="s">
        <v>879</v>
      </c>
      <c r="J98" s="7" t="s">
        <v>880</v>
      </c>
      <c r="K98" s="7" t="s">
        <v>881</v>
      </c>
      <c r="L98" s="8">
        <v>2.2590602239429201</v>
      </c>
      <c r="M98" s="9">
        <v>0.41648752950843299</v>
      </c>
      <c r="N98" s="10">
        <v>1.9707617631021201E-2</v>
      </c>
      <c r="O98" s="14">
        <v>0.19507982023849799</v>
      </c>
      <c r="P98" s="11">
        <v>1.4212600099999999</v>
      </c>
      <c r="Q98" s="11">
        <v>0.79863852999999996</v>
      </c>
      <c r="R98" s="12">
        <v>1.4212600099999999</v>
      </c>
      <c r="S98" s="12">
        <v>0.79863852999999996</v>
      </c>
      <c r="T98" s="7">
        <v>39</v>
      </c>
      <c r="U98" s="7">
        <v>13</v>
      </c>
      <c r="V98" s="11">
        <v>8.6529310000000006</v>
      </c>
      <c r="W98" s="11">
        <v>3.1761370000000002</v>
      </c>
      <c r="X98" s="7">
        <v>291</v>
      </c>
      <c r="Y98" s="7">
        <v>1</v>
      </c>
      <c r="Z98" s="7">
        <v>289</v>
      </c>
      <c r="AA98" s="7">
        <v>99.31</v>
      </c>
      <c r="AB98" s="7" t="s">
        <v>882</v>
      </c>
      <c r="AC98" s="7">
        <v>96</v>
      </c>
      <c r="AD98" s="7">
        <v>1</v>
      </c>
      <c r="AE98" s="7">
        <v>96</v>
      </c>
      <c r="AF98" s="7">
        <v>100</v>
      </c>
      <c r="AG98" s="7">
        <v>198</v>
      </c>
      <c r="AH98" s="7">
        <v>8.0000000000000001E-50</v>
      </c>
      <c r="AI98" s="7" t="s">
        <v>883</v>
      </c>
      <c r="AJ98" s="7">
        <v>100</v>
      </c>
      <c r="AK98" s="7" t="s">
        <v>883</v>
      </c>
      <c r="AL98" s="7">
        <v>100</v>
      </c>
      <c r="AM98" s="7" t="s">
        <v>884</v>
      </c>
      <c r="AN98" s="7">
        <v>0</v>
      </c>
      <c r="AO98">
        <v>1</v>
      </c>
    </row>
    <row r="99" spans="1:41" x14ac:dyDescent="0.2">
      <c r="A99" s="7" t="s">
        <v>885</v>
      </c>
      <c r="B99" s="7" t="s">
        <v>44</v>
      </c>
      <c r="C99">
        <v>3815346</v>
      </c>
      <c r="D99">
        <v>3815804</v>
      </c>
      <c r="E99" s="7" t="s">
        <v>45</v>
      </c>
      <c r="F99" s="7" t="s">
        <v>46</v>
      </c>
      <c r="G99" s="7" t="s">
        <v>886</v>
      </c>
      <c r="H99" s="7" t="s">
        <v>887</v>
      </c>
      <c r="I99" s="7" t="s">
        <v>888</v>
      </c>
      <c r="J99" s="7" t="s">
        <v>889</v>
      </c>
      <c r="K99" s="7" t="s">
        <v>890</v>
      </c>
      <c r="L99" s="13">
        <v>-2.5168282870507701</v>
      </c>
      <c r="M99" s="9">
        <v>4.8741829598594997</v>
      </c>
      <c r="N99" s="10">
        <v>3.8081321875990398E-9</v>
      </c>
      <c r="O99" s="10">
        <v>6.3099094638869395E-7</v>
      </c>
      <c r="P99" s="11">
        <v>4.1418283699999998</v>
      </c>
      <c r="Q99" s="11">
        <v>5.4236328800000004</v>
      </c>
      <c r="R99" s="12">
        <v>4.1418283699999998</v>
      </c>
      <c r="S99" s="12">
        <v>5.4236328800000004</v>
      </c>
      <c r="T99" s="7">
        <v>387</v>
      </c>
      <c r="U99" s="7">
        <v>737</v>
      </c>
      <c r="V99" s="11">
        <v>54.436463000000003</v>
      </c>
      <c r="W99" s="11">
        <v>114.15728799999999</v>
      </c>
      <c r="X99" s="7">
        <v>459</v>
      </c>
      <c r="Y99" s="7">
        <v>1</v>
      </c>
      <c r="Z99" s="7">
        <v>457</v>
      </c>
      <c r="AA99" s="7">
        <v>99.56</v>
      </c>
      <c r="AB99" s="7" t="s">
        <v>891</v>
      </c>
      <c r="AC99" s="7">
        <v>152</v>
      </c>
      <c r="AD99" s="7">
        <v>1</v>
      </c>
      <c r="AE99" s="7">
        <v>152</v>
      </c>
      <c r="AF99" s="7">
        <v>100</v>
      </c>
      <c r="AG99" s="7">
        <v>299.3</v>
      </c>
      <c r="AH99" s="7">
        <v>3.9999999999999998E-80</v>
      </c>
      <c r="AI99" s="7" t="s">
        <v>457</v>
      </c>
      <c r="AJ99" s="7">
        <v>100</v>
      </c>
      <c r="AK99" s="7" t="s">
        <v>457</v>
      </c>
      <c r="AL99" s="7">
        <v>100</v>
      </c>
      <c r="AM99" s="7" t="s">
        <v>458</v>
      </c>
      <c r="AN99" s="7">
        <v>0</v>
      </c>
      <c r="AO99">
        <v>1</v>
      </c>
    </row>
    <row r="100" spans="1:41" x14ac:dyDescent="0.2">
      <c r="A100" s="7" t="s">
        <v>892</v>
      </c>
      <c r="B100" s="7" t="s">
        <v>44</v>
      </c>
      <c r="C100">
        <v>3838326</v>
      </c>
      <c r="D100">
        <v>3838664</v>
      </c>
      <c r="E100" s="7" t="s">
        <v>41</v>
      </c>
      <c r="F100" s="7" t="s">
        <v>46</v>
      </c>
      <c r="G100" s="7" t="s">
        <v>893</v>
      </c>
      <c r="H100" s="7" t="s">
        <v>894</v>
      </c>
      <c r="I100" s="7" t="s">
        <v>895</v>
      </c>
      <c r="J100" s="7" t="s">
        <v>896</v>
      </c>
      <c r="K100" s="7" t="s">
        <v>897</v>
      </c>
      <c r="L100" s="8">
        <v>2.5293959021450401</v>
      </c>
      <c r="M100" s="9">
        <v>5.0869661942017199</v>
      </c>
      <c r="N100" s="10">
        <v>2.7577514962910598E-9</v>
      </c>
      <c r="O100" s="10">
        <v>4.7771777056205599E-7</v>
      </c>
      <c r="P100" s="11">
        <v>5.62922484</v>
      </c>
      <c r="Q100" s="11">
        <v>4.3340711000000001</v>
      </c>
      <c r="R100" s="12">
        <v>5.62922484</v>
      </c>
      <c r="S100" s="12">
        <v>4.3340711000000001</v>
      </c>
      <c r="T100" s="7">
        <v>1127</v>
      </c>
      <c r="U100" s="7">
        <v>337</v>
      </c>
      <c r="V100" s="11">
        <v>214.64256</v>
      </c>
      <c r="W100" s="11">
        <v>70.677152000000007</v>
      </c>
      <c r="X100" s="7">
        <v>339</v>
      </c>
      <c r="Y100" s="7">
        <v>1</v>
      </c>
      <c r="Z100" s="7">
        <v>337</v>
      </c>
      <c r="AA100" s="7">
        <v>99.41</v>
      </c>
      <c r="AB100" s="7" t="s">
        <v>898</v>
      </c>
      <c r="AC100" s="7">
        <v>112</v>
      </c>
      <c r="AD100" s="7">
        <v>1</v>
      </c>
      <c r="AE100" s="7">
        <v>112</v>
      </c>
      <c r="AF100" s="7">
        <v>100</v>
      </c>
      <c r="AG100" s="7">
        <v>198</v>
      </c>
      <c r="AH100" s="7">
        <v>8.9999999999999992E-50</v>
      </c>
      <c r="AI100" s="7" t="s">
        <v>899</v>
      </c>
      <c r="AJ100" s="7">
        <v>100</v>
      </c>
      <c r="AK100" s="7" t="s">
        <v>899</v>
      </c>
      <c r="AL100" s="7">
        <v>100</v>
      </c>
      <c r="AM100" s="7" t="s">
        <v>900</v>
      </c>
      <c r="AN100" s="7">
        <v>0</v>
      </c>
      <c r="AO100">
        <v>1</v>
      </c>
    </row>
    <row r="101" spans="1:41" x14ac:dyDescent="0.2">
      <c r="A101" s="7" t="s">
        <v>901</v>
      </c>
      <c r="B101" s="7" t="s">
        <v>44</v>
      </c>
      <c r="C101">
        <v>3848212</v>
      </c>
      <c r="D101">
        <v>3849687</v>
      </c>
      <c r="E101" s="7" t="s">
        <v>41</v>
      </c>
      <c r="F101" s="7" t="s">
        <v>46</v>
      </c>
      <c r="G101" s="7" t="s">
        <v>902</v>
      </c>
      <c r="H101" s="7" t="s">
        <v>903</v>
      </c>
      <c r="I101" s="7" t="s">
        <v>904</v>
      </c>
      <c r="J101" s="7" t="s">
        <v>905</v>
      </c>
      <c r="K101" s="7" t="s">
        <v>906</v>
      </c>
      <c r="L101" s="8">
        <v>2.8239303438700998</v>
      </c>
      <c r="M101" s="9">
        <v>7.3995873084347101</v>
      </c>
      <c r="N101" s="10">
        <v>1.61969492450104E-12</v>
      </c>
      <c r="O101" s="10">
        <v>4.4090409694810499E-10</v>
      </c>
      <c r="P101" s="11">
        <v>7.96663312</v>
      </c>
      <c r="Q101" s="11">
        <v>6.4793457999999999</v>
      </c>
      <c r="R101" s="12">
        <v>7.96663312</v>
      </c>
      <c r="S101" s="12">
        <v>6.4793457999999999</v>
      </c>
      <c r="T101" s="7">
        <v>5790</v>
      </c>
      <c r="U101" s="7">
        <v>1551</v>
      </c>
      <c r="V101" s="11">
        <v>253.27004500000001</v>
      </c>
      <c r="W101" s="11">
        <v>74.709232999999998</v>
      </c>
      <c r="X101" s="7">
        <v>1476</v>
      </c>
      <c r="Y101" s="7">
        <v>1</v>
      </c>
      <c r="Z101" s="7">
        <v>1474</v>
      </c>
      <c r="AA101" s="7">
        <v>99.86</v>
      </c>
      <c r="AB101" s="7" t="s">
        <v>907</v>
      </c>
      <c r="AC101" s="7">
        <v>491</v>
      </c>
      <c r="AD101" s="7">
        <v>1</v>
      </c>
      <c r="AE101" s="7">
        <v>491</v>
      </c>
      <c r="AF101" s="7">
        <v>100</v>
      </c>
      <c r="AG101" s="7">
        <v>978</v>
      </c>
      <c r="AH101" s="7">
        <v>5.9999999999999999E-284</v>
      </c>
      <c r="AI101" s="7" t="s">
        <v>908</v>
      </c>
      <c r="AJ101" s="7">
        <v>100</v>
      </c>
      <c r="AK101" s="7" t="s">
        <v>908</v>
      </c>
      <c r="AL101" s="7">
        <v>100</v>
      </c>
      <c r="AM101" s="7" t="s">
        <v>909</v>
      </c>
      <c r="AN101" s="7">
        <v>0</v>
      </c>
      <c r="AO101">
        <v>1</v>
      </c>
    </row>
    <row r="102" spans="1:41" x14ac:dyDescent="0.2">
      <c r="A102" s="7" t="s">
        <v>910</v>
      </c>
      <c r="B102" s="7" t="s">
        <v>44</v>
      </c>
      <c r="C102">
        <v>3874591</v>
      </c>
      <c r="D102">
        <v>3876246</v>
      </c>
      <c r="E102" s="7" t="s">
        <v>45</v>
      </c>
      <c r="F102" s="7" t="s">
        <v>46</v>
      </c>
      <c r="G102" s="7" t="s">
        <v>911</v>
      </c>
      <c r="H102" s="7" t="s">
        <v>912</v>
      </c>
      <c r="I102" s="7" t="s">
        <v>42</v>
      </c>
      <c r="J102" s="7" t="s">
        <v>913</v>
      </c>
      <c r="K102" s="7" t="s">
        <v>914</v>
      </c>
      <c r="L102" s="8">
        <v>2.0859182347546201</v>
      </c>
      <c r="M102" s="9">
        <v>0.34143341537977401</v>
      </c>
      <c r="N102" s="10">
        <v>3.3996142440644701E-2</v>
      </c>
      <c r="O102" s="14">
        <v>0.26015923462107898</v>
      </c>
      <c r="P102" s="11">
        <v>1.3499887399999999</v>
      </c>
      <c r="Q102" s="11">
        <v>0.79863852999999996</v>
      </c>
      <c r="R102" s="12">
        <v>1.3499887399999999</v>
      </c>
      <c r="S102" s="12">
        <v>0.79863852999999996</v>
      </c>
      <c r="T102" s="7">
        <v>36</v>
      </c>
      <c r="U102" s="7">
        <v>13</v>
      </c>
      <c r="V102" s="11">
        <v>1.4035690000000001</v>
      </c>
      <c r="W102" s="11">
        <v>0.55812499999999998</v>
      </c>
      <c r="X102" s="7">
        <v>1656</v>
      </c>
      <c r="Y102" s="7">
        <v>253</v>
      </c>
      <c r="Z102" s="7">
        <v>1636</v>
      </c>
      <c r="AA102" s="7">
        <v>83.57</v>
      </c>
      <c r="AB102" s="7" t="s">
        <v>915</v>
      </c>
      <c r="AC102" s="7">
        <v>502</v>
      </c>
      <c r="AD102" s="7">
        <v>31</v>
      </c>
      <c r="AE102" s="7">
        <v>494</v>
      </c>
      <c r="AF102" s="7">
        <v>92.43</v>
      </c>
      <c r="AG102" s="7">
        <v>199.5</v>
      </c>
      <c r="AH102" s="7">
        <v>9.9999999999999994E-50</v>
      </c>
      <c r="AI102" s="7" t="s">
        <v>916</v>
      </c>
      <c r="AJ102" s="7">
        <v>30</v>
      </c>
      <c r="AK102" s="7" t="s">
        <v>917</v>
      </c>
      <c r="AL102" s="7">
        <v>48</v>
      </c>
      <c r="AM102" s="7" t="s">
        <v>918</v>
      </c>
      <c r="AN102" s="7">
        <v>10</v>
      </c>
      <c r="AO102">
        <v>1</v>
      </c>
    </row>
    <row r="103" spans="1:41" x14ac:dyDescent="0.2">
      <c r="A103" s="7" t="s">
        <v>919</v>
      </c>
      <c r="B103" s="7" t="s">
        <v>44</v>
      </c>
      <c r="C103">
        <v>3905920</v>
      </c>
      <c r="D103">
        <v>3908181</v>
      </c>
      <c r="E103" s="7" t="s">
        <v>41</v>
      </c>
      <c r="F103" s="7" t="s">
        <v>46</v>
      </c>
      <c r="G103" s="7" t="s">
        <v>920</v>
      </c>
      <c r="H103" s="7" t="s">
        <v>921</v>
      </c>
      <c r="I103" s="7" t="s">
        <v>922</v>
      </c>
      <c r="J103" s="7" t="s">
        <v>923</v>
      </c>
      <c r="K103" s="7" t="s">
        <v>924</v>
      </c>
      <c r="L103" s="8">
        <v>5.6511636686899296</v>
      </c>
      <c r="M103" s="9">
        <v>7.8230397011208899</v>
      </c>
      <c r="N103" s="10">
        <v>2.8455014334126999E-30</v>
      </c>
      <c r="O103" s="10">
        <v>5.4221029813678998E-27</v>
      </c>
      <c r="P103" s="11">
        <v>8.5905060300000002</v>
      </c>
      <c r="Q103" s="11">
        <v>6.1091560200000004</v>
      </c>
      <c r="R103" s="12">
        <v>8.5905060300000002</v>
      </c>
      <c r="S103" s="12">
        <v>6.1091560200000004</v>
      </c>
      <c r="T103" s="7">
        <v>8935</v>
      </c>
      <c r="U103" s="7">
        <v>1196</v>
      </c>
      <c r="V103" s="11">
        <v>255.03135499999999</v>
      </c>
      <c r="W103" s="11">
        <v>37.591306000000003</v>
      </c>
      <c r="X103" s="7">
        <v>2262</v>
      </c>
      <c r="Y103" s="7">
        <v>1</v>
      </c>
      <c r="Z103" s="7">
        <v>2260</v>
      </c>
      <c r="AA103" s="7">
        <v>99.91</v>
      </c>
      <c r="AB103" s="7" t="s">
        <v>925</v>
      </c>
      <c r="AC103" s="7">
        <v>753</v>
      </c>
      <c r="AD103" s="7">
        <v>1</v>
      </c>
      <c r="AE103" s="7">
        <v>753</v>
      </c>
      <c r="AF103" s="7">
        <v>100</v>
      </c>
      <c r="AG103" s="7">
        <v>1521.9</v>
      </c>
      <c r="AH103" s="7">
        <v>0</v>
      </c>
      <c r="AI103" s="7" t="s">
        <v>926</v>
      </c>
      <c r="AJ103" s="7">
        <v>99</v>
      </c>
      <c r="AK103" s="7" t="s">
        <v>927</v>
      </c>
      <c r="AL103" s="7">
        <v>99</v>
      </c>
      <c r="AM103" s="7" t="s">
        <v>928</v>
      </c>
      <c r="AN103" s="7">
        <v>0</v>
      </c>
      <c r="AO103">
        <v>1</v>
      </c>
    </row>
    <row r="104" spans="1:41" x14ac:dyDescent="0.2">
      <c r="A104" s="7" t="s">
        <v>929</v>
      </c>
      <c r="B104" s="7" t="s">
        <v>44</v>
      </c>
      <c r="C104">
        <v>3972503</v>
      </c>
      <c r="D104">
        <v>3973888</v>
      </c>
      <c r="E104" s="7" t="s">
        <v>45</v>
      </c>
      <c r="F104" s="7" t="s">
        <v>46</v>
      </c>
      <c r="G104" s="7" t="s">
        <v>930</v>
      </c>
      <c r="H104" s="7" t="s">
        <v>931</v>
      </c>
      <c r="I104" s="7" t="s">
        <v>42</v>
      </c>
      <c r="J104" s="7" t="s">
        <v>932</v>
      </c>
      <c r="K104" s="7" t="s">
        <v>178</v>
      </c>
      <c r="L104" s="13">
        <v>-3.5446369416196299</v>
      </c>
      <c r="M104" s="9">
        <v>-1.07217720565957</v>
      </c>
      <c r="N104" s="10">
        <v>4.1975388397793002E-2</v>
      </c>
      <c r="O104" s="14">
        <v>0.294059200705862</v>
      </c>
      <c r="P104" s="11">
        <v>0.2291232</v>
      </c>
      <c r="Q104" s="11">
        <v>0.70105744999999997</v>
      </c>
      <c r="R104" s="12">
        <v>0.2291232</v>
      </c>
      <c r="S104" s="12">
        <v>0.70105744999999997</v>
      </c>
      <c r="T104" s="7">
        <v>4</v>
      </c>
      <c r="U104" s="7">
        <v>11</v>
      </c>
      <c r="V104" s="11">
        <v>0.186332</v>
      </c>
      <c r="W104" s="11">
        <v>0.56425899999999996</v>
      </c>
      <c r="X104" s="7">
        <v>1386</v>
      </c>
      <c r="Y104" s="7">
        <v>1</v>
      </c>
      <c r="Z104" s="7">
        <v>1384</v>
      </c>
      <c r="AA104" s="7">
        <v>99.86</v>
      </c>
      <c r="AB104" s="7" t="s">
        <v>933</v>
      </c>
      <c r="AC104" s="7">
        <v>461</v>
      </c>
      <c r="AD104" s="7">
        <v>1</v>
      </c>
      <c r="AE104" s="7">
        <v>461</v>
      </c>
      <c r="AF104" s="7">
        <v>100</v>
      </c>
      <c r="AG104" s="7">
        <v>924.9</v>
      </c>
      <c r="AH104" s="7">
        <v>5.9999999999999995E-268</v>
      </c>
      <c r="AI104" s="7" t="s">
        <v>934</v>
      </c>
      <c r="AJ104" s="7">
        <v>99</v>
      </c>
      <c r="AK104" s="7" t="s">
        <v>934</v>
      </c>
      <c r="AL104" s="7">
        <v>99</v>
      </c>
      <c r="AM104" s="7" t="s">
        <v>935</v>
      </c>
      <c r="AN104" s="7">
        <v>0</v>
      </c>
      <c r="AO104">
        <v>1</v>
      </c>
    </row>
    <row r="105" spans="1:41" x14ac:dyDescent="0.2">
      <c r="A105" s="7" t="s">
        <v>936</v>
      </c>
      <c r="B105" s="7" t="s">
        <v>44</v>
      </c>
      <c r="C105">
        <v>4021648</v>
      </c>
      <c r="D105">
        <v>4022394</v>
      </c>
      <c r="E105" s="7" t="s">
        <v>45</v>
      </c>
      <c r="F105" s="7" t="s">
        <v>46</v>
      </c>
      <c r="G105" s="7" t="s">
        <v>937</v>
      </c>
      <c r="H105" s="7" t="s">
        <v>938</v>
      </c>
      <c r="I105" s="7" t="s">
        <v>939</v>
      </c>
      <c r="J105" s="7" t="s">
        <v>940</v>
      </c>
      <c r="K105" s="7" t="s">
        <v>941</v>
      </c>
      <c r="L105" s="8">
        <v>2.1882230214663401</v>
      </c>
      <c r="M105" s="9">
        <v>6.2845133691850403</v>
      </c>
      <c r="N105" s="10">
        <v>1.27232892463157E-7</v>
      </c>
      <c r="O105" s="10">
        <v>1.5641437199261001E-5</v>
      </c>
      <c r="P105" s="11">
        <v>6.7522392299999998</v>
      </c>
      <c r="Q105" s="11">
        <v>5.6381979099999997</v>
      </c>
      <c r="R105" s="12">
        <v>6.7522392299999998</v>
      </c>
      <c r="S105" s="12">
        <v>5.6381979099999997</v>
      </c>
      <c r="T105" s="7">
        <v>2482</v>
      </c>
      <c r="U105" s="7">
        <v>858</v>
      </c>
      <c r="V105" s="11">
        <v>214.52247399999999</v>
      </c>
      <c r="W105" s="11">
        <v>81.661156000000005</v>
      </c>
      <c r="X105" s="7">
        <v>747</v>
      </c>
      <c r="Y105" s="7">
        <v>1</v>
      </c>
      <c r="Z105" s="7">
        <v>745</v>
      </c>
      <c r="AA105" s="7">
        <v>99.73</v>
      </c>
      <c r="AB105" s="7" t="s">
        <v>942</v>
      </c>
      <c r="AC105" s="7">
        <v>248</v>
      </c>
      <c r="AD105" s="7">
        <v>1</v>
      </c>
      <c r="AE105" s="7">
        <v>248</v>
      </c>
      <c r="AF105" s="7">
        <v>100</v>
      </c>
      <c r="AG105" s="7">
        <v>439.9</v>
      </c>
      <c r="AH105" s="7">
        <v>3E-122</v>
      </c>
      <c r="AI105" s="7" t="s">
        <v>943</v>
      </c>
      <c r="AJ105" s="7">
        <v>98</v>
      </c>
      <c r="AK105" s="7" t="s">
        <v>943</v>
      </c>
      <c r="AL105" s="7">
        <v>98</v>
      </c>
      <c r="AM105" s="7" t="s">
        <v>396</v>
      </c>
      <c r="AN105" s="7">
        <v>0</v>
      </c>
      <c r="AO105">
        <v>1</v>
      </c>
    </row>
    <row r="106" spans="1:41" x14ac:dyDescent="0.2">
      <c r="A106" s="7" t="s">
        <v>944</v>
      </c>
      <c r="B106" s="7" t="s">
        <v>44</v>
      </c>
      <c r="C106">
        <v>4041163</v>
      </c>
      <c r="D106">
        <v>4042053</v>
      </c>
      <c r="E106" s="7" t="s">
        <v>41</v>
      </c>
      <c r="F106" s="7" t="s">
        <v>46</v>
      </c>
      <c r="G106" s="7" t="s">
        <v>945</v>
      </c>
      <c r="H106" s="7" t="s">
        <v>946</v>
      </c>
      <c r="I106" s="7" t="s">
        <v>947</v>
      </c>
      <c r="J106" s="7" t="s">
        <v>948</v>
      </c>
      <c r="K106" s="7" t="s">
        <v>949</v>
      </c>
      <c r="L106" s="8">
        <v>2.5165670629578298</v>
      </c>
      <c r="M106" s="9">
        <v>5.9742971275421102</v>
      </c>
      <c r="N106" s="10">
        <v>9.26600665064163E-10</v>
      </c>
      <c r="O106" s="10">
        <v>1.7656375672797599E-7</v>
      </c>
      <c r="P106" s="11">
        <v>6.5040136000000004</v>
      </c>
      <c r="Q106" s="11">
        <v>5.1963185799999998</v>
      </c>
      <c r="R106" s="12">
        <v>6.5040136000000004</v>
      </c>
      <c r="S106" s="12">
        <v>5.1963185799999998</v>
      </c>
      <c r="T106" s="7">
        <v>2086</v>
      </c>
      <c r="U106" s="7">
        <v>627</v>
      </c>
      <c r="V106" s="11">
        <v>151.15698499999999</v>
      </c>
      <c r="W106" s="11">
        <v>50.030942000000003</v>
      </c>
      <c r="X106" s="7">
        <v>891</v>
      </c>
      <c r="Y106" s="7">
        <v>1</v>
      </c>
      <c r="Z106" s="7">
        <v>889</v>
      </c>
      <c r="AA106" s="7">
        <v>99.78</v>
      </c>
      <c r="AB106" s="7" t="s">
        <v>950</v>
      </c>
      <c r="AC106" s="7">
        <v>296</v>
      </c>
      <c r="AD106" s="7">
        <v>1</v>
      </c>
      <c r="AE106" s="7">
        <v>296</v>
      </c>
      <c r="AF106" s="7">
        <v>100</v>
      </c>
      <c r="AG106" s="7">
        <v>594</v>
      </c>
      <c r="AH106" s="7">
        <v>1E-168</v>
      </c>
      <c r="AI106" s="7" t="s">
        <v>951</v>
      </c>
      <c r="AJ106" s="7">
        <v>100</v>
      </c>
      <c r="AK106" s="7" t="s">
        <v>951</v>
      </c>
      <c r="AL106" s="7">
        <v>100</v>
      </c>
      <c r="AM106" s="7" t="s">
        <v>952</v>
      </c>
      <c r="AN106" s="7">
        <v>0</v>
      </c>
      <c r="AO106">
        <v>1</v>
      </c>
    </row>
    <row r="107" spans="1:41" x14ac:dyDescent="0.2">
      <c r="A107" s="7" t="s">
        <v>953</v>
      </c>
      <c r="B107" s="7" t="s">
        <v>44</v>
      </c>
      <c r="C107">
        <v>4076587</v>
      </c>
      <c r="D107">
        <v>4076662</v>
      </c>
      <c r="E107" s="7" t="s">
        <v>41</v>
      </c>
      <c r="F107" s="7" t="s">
        <v>661</v>
      </c>
      <c r="G107" s="7" t="s">
        <v>954</v>
      </c>
      <c r="H107" s="7" t="s">
        <v>955</v>
      </c>
      <c r="I107" s="7" t="s">
        <v>42</v>
      </c>
      <c r="J107" s="7" t="s">
        <v>42</v>
      </c>
      <c r="K107" s="7" t="s">
        <v>956</v>
      </c>
      <c r="L107" s="13">
        <v>-2.38884273719116</v>
      </c>
      <c r="M107" s="9">
        <v>2.2170542943759601</v>
      </c>
      <c r="N107" s="10">
        <v>5.2365597605635202E-5</v>
      </c>
      <c r="O107" s="10">
        <v>2.93478371286876E-3</v>
      </c>
      <c r="P107" s="11">
        <v>1.8917797700000001</v>
      </c>
      <c r="Q107" s="11">
        <v>2.9039030800000001</v>
      </c>
      <c r="R107" s="12">
        <v>1.8917797700000001</v>
      </c>
      <c r="S107" s="12">
        <v>2.9039030800000001</v>
      </c>
      <c r="T107" s="7">
        <v>63</v>
      </c>
      <c r="U107" s="7">
        <v>114</v>
      </c>
      <c r="V107" s="11">
        <v>53.520305</v>
      </c>
      <c r="W107" s="11">
        <v>106.644902</v>
      </c>
      <c r="X107" s="7" t="s">
        <v>42</v>
      </c>
      <c r="Y107" s="7" t="s">
        <v>42</v>
      </c>
      <c r="Z107" s="7" t="s">
        <v>42</v>
      </c>
      <c r="AA107" s="7" t="s">
        <v>42</v>
      </c>
      <c r="AB107" s="7" t="s">
        <v>42</v>
      </c>
      <c r="AC107" s="7" t="s">
        <v>42</v>
      </c>
      <c r="AD107" s="7" t="s">
        <v>42</v>
      </c>
      <c r="AE107" s="7" t="s">
        <v>42</v>
      </c>
      <c r="AF107" s="7" t="s">
        <v>42</v>
      </c>
      <c r="AG107" s="7" t="s">
        <v>42</v>
      </c>
      <c r="AH107" s="7" t="s">
        <v>42</v>
      </c>
      <c r="AI107" s="7" t="s">
        <v>42</v>
      </c>
      <c r="AJ107" s="7" t="s">
        <v>42</v>
      </c>
      <c r="AK107" s="7" t="s">
        <v>42</v>
      </c>
      <c r="AL107" s="7" t="s">
        <v>42</v>
      </c>
      <c r="AM107" s="7" t="s">
        <v>42</v>
      </c>
      <c r="AN107" s="7" t="s">
        <v>42</v>
      </c>
      <c r="AO107" s="7" t="s">
        <v>42</v>
      </c>
    </row>
    <row r="108" spans="1:41" x14ac:dyDescent="0.2">
      <c r="A108" s="7" t="s">
        <v>957</v>
      </c>
      <c r="B108" s="7" t="s">
        <v>44</v>
      </c>
      <c r="C108">
        <v>4109972</v>
      </c>
      <c r="D108">
        <v>4111348</v>
      </c>
      <c r="E108" s="7" t="s">
        <v>41</v>
      </c>
      <c r="F108" s="7" t="s">
        <v>46</v>
      </c>
      <c r="G108" s="7" t="s">
        <v>958</v>
      </c>
      <c r="H108" s="7" t="s">
        <v>959</v>
      </c>
      <c r="I108" s="7" t="s">
        <v>960</v>
      </c>
      <c r="J108" s="7" t="s">
        <v>961</v>
      </c>
      <c r="K108" s="7" t="s">
        <v>962</v>
      </c>
      <c r="L108" s="13">
        <v>-2.1621203661822399</v>
      </c>
      <c r="M108" s="9">
        <v>1.70523522378746</v>
      </c>
      <c r="N108" s="10">
        <v>1.1817870869172201E-3</v>
      </c>
      <c r="O108" s="10">
        <v>3.3610377524190597E-2</v>
      </c>
      <c r="P108" s="11">
        <v>1.59571269</v>
      </c>
      <c r="Q108" s="11">
        <v>2.4275717299999999</v>
      </c>
      <c r="R108" s="12">
        <v>1.59571269</v>
      </c>
      <c r="S108" s="12">
        <v>2.4275717299999999</v>
      </c>
      <c r="T108" s="7">
        <v>47</v>
      </c>
      <c r="U108" s="7">
        <v>77</v>
      </c>
      <c r="V108" s="11">
        <v>2.203716</v>
      </c>
      <c r="W108" s="11">
        <v>3.9756269999999998</v>
      </c>
      <c r="X108" s="7">
        <v>1377</v>
      </c>
      <c r="Y108" s="7">
        <v>1</v>
      </c>
      <c r="Z108" s="7">
        <v>1375</v>
      </c>
      <c r="AA108" s="7">
        <v>99.85</v>
      </c>
      <c r="AB108" s="7" t="s">
        <v>963</v>
      </c>
      <c r="AC108" s="7">
        <v>465</v>
      </c>
      <c r="AD108" s="7">
        <v>1</v>
      </c>
      <c r="AE108" s="7">
        <v>465</v>
      </c>
      <c r="AF108" s="7">
        <v>100</v>
      </c>
      <c r="AG108" s="7">
        <v>748.8</v>
      </c>
      <c r="AH108" s="7">
        <v>6.0000000000000005E-215</v>
      </c>
      <c r="AI108" s="7" t="s">
        <v>964</v>
      </c>
      <c r="AJ108" s="7">
        <v>84</v>
      </c>
      <c r="AK108" s="7" t="s">
        <v>965</v>
      </c>
      <c r="AL108" s="7">
        <v>89</v>
      </c>
      <c r="AM108" s="7" t="s">
        <v>966</v>
      </c>
      <c r="AN108" s="7">
        <v>1</v>
      </c>
      <c r="AO108">
        <v>1</v>
      </c>
    </row>
    <row r="109" spans="1:41" x14ac:dyDescent="0.2">
      <c r="A109" s="7" t="s">
        <v>967</v>
      </c>
      <c r="B109" s="7" t="s">
        <v>44</v>
      </c>
      <c r="C109">
        <v>4150903</v>
      </c>
      <c r="D109">
        <v>4152447</v>
      </c>
      <c r="E109" s="7" t="s">
        <v>45</v>
      </c>
      <c r="F109" s="7" t="s">
        <v>46</v>
      </c>
      <c r="G109" s="7" t="s">
        <v>968</v>
      </c>
      <c r="H109" s="7" t="s">
        <v>969</v>
      </c>
      <c r="I109" s="7" t="s">
        <v>970</v>
      </c>
      <c r="J109" s="7" t="s">
        <v>971</v>
      </c>
      <c r="K109" s="7" t="s">
        <v>972</v>
      </c>
      <c r="L109" s="13">
        <v>-2.21530596837815</v>
      </c>
      <c r="M109" s="9">
        <v>0.671469380218504</v>
      </c>
      <c r="N109" s="10">
        <v>1.25613433948403E-2</v>
      </c>
      <c r="O109" s="14">
        <v>0.15542623271992301</v>
      </c>
      <c r="P109" s="11">
        <v>0.96101060000000005</v>
      </c>
      <c r="Q109" s="11">
        <v>1.63441372</v>
      </c>
      <c r="R109" s="12">
        <v>0.96101060000000005</v>
      </c>
      <c r="S109" s="12">
        <v>1.63441372</v>
      </c>
      <c r="T109" s="7">
        <v>22</v>
      </c>
      <c r="U109" s="7">
        <v>37</v>
      </c>
      <c r="V109" s="11">
        <v>0.91935999999999996</v>
      </c>
      <c r="W109" s="11">
        <v>1.702637</v>
      </c>
      <c r="X109" s="7">
        <v>1545</v>
      </c>
      <c r="Y109" s="7">
        <v>1</v>
      </c>
      <c r="Z109" s="7">
        <v>1543</v>
      </c>
      <c r="AA109" s="7">
        <v>99.87</v>
      </c>
      <c r="AB109" s="7" t="s">
        <v>973</v>
      </c>
      <c r="AC109" s="7">
        <v>514</v>
      </c>
      <c r="AD109" s="7">
        <v>1</v>
      </c>
      <c r="AE109" s="7">
        <v>514</v>
      </c>
      <c r="AF109" s="7">
        <v>100</v>
      </c>
      <c r="AG109" s="7">
        <v>1033.9000000000001</v>
      </c>
      <c r="AH109" s="7">
        <v>1E-300</v>
      </c>
      <c r="AI109" s="7" t="s">
        <v>974</v>
      </c>
      <c r="AJ109" s="7">
        <v>100</v>
      </c>
      <c r="AK109" s="7" t="s">
        <v>974</v>
      </c>
      <c r="AL109" s="7">
        <v>100</v>
      </c>
      <c r="AM109" s="7" t="s">
        <v>975</v>
      </c>
      <c r="AN109" s="7">
        <v>0</v>
      </c>
      <c r="AO109">
        <v>1</v>
      </c>
    </row>
    <row r="110" spans="1:41" x14ac:dyDescent="0.2">
      <c r="A110" s="7" t="s">
        <v>976</v>
      </c>
      <c r="B110" s="7" t="s">
        <v>44</v>
      </c>
      <c r="C110">
        <v>4222291</v>
      </c>
      <c r="D110">
        <v>4222725</v>
      </c>
      <c r="E110" s="7" t="s">
        <v>45</v>
      </c>
      <c r="F110" s="7" t="s">
        <v>46</v>
      </c>
      <c r="G110" s="7" t="s">
        <v>977</v>
      </c>
      <c r="H110" s="7" t="s">
        <v>978</v>
      </c>
      <c r="I110" s="7" t="s">
        <v>979</v>
      </c>
      <c r="J110" s="7" t="s">
        <v>980</v>
      </c>
      <c r="K110" s="7" t="s">
        <v>981</v>
      </c>
      <c r="L110" s="13">
        <v>-2.06246094146633</v>
      </c>
      <c r="M110" s="9">
        <v>0.66756658646260902</v>
      </c>
      <c r="N110" s="10">
        <v>2.3625901670648E-2</v>
      </c>
      <c r="O110" s="14">
        <v>0.21350256611038701</v>
      </c>
      <c r="P110" s="11">
        <v>0.99255357</v>
      </c>
      <c r="Q110" s="11">
        <v>1.60773612</v>
      </c>
      <c r="R110" s="12">
        <v>0.99255357</v>
      </c>
      <c r="S110" s="12">
        <v>1.60773612</v>
      </c>
      <c r="T110" s="7">
        <v>23</v>
      </c>
      <c r="U110" s="7">
        <v>36</v>
      </c>
      <c r="V110" s="11">
        <v>3.4137379999999999</v>
      </c>
      <c r="W110" s="11">
        <v>5.8838569999999999</v>
      </c>
      <c r="X110" s="7">
        <v>435</v>
      </c>
      <c r="Y110" s="7">
        <v>1</v>
      </c>
      <c r="Z110" s="7">
        <v>433</v>
      </c>
      <c r="AA110" s="7">
        <v>99.54</v>
      </c>
      <c r="AB110" s="7" t="s">
        <v>982</v>
      </c>
      <c r="AC110" s="7">
        <v>144</v>
      </c>
      <c r="AD110" s="7">
        <v>1</v>
      </c>
      <c r="AE110" s="7">
        <v>144</v>
      </c>
      <c r="AF110" s="7">
        <v>100</v>
      </c>
      <c r="AG110" s="7">
        <v>300.10000000000002</v>
      </c>
      <c r="AH110" s="7">
        <v>1.9999999999999999E-80</v>
      </c>
      <c r="AI110" s="7" t="s">
        <v>983</v>
      </c>
      <c r="AJ110" s="7">
        <v>100</v>
      </c>
      <c r="AK110" s="7" t="s">
        <v>983</v>
      </c>
      <c r="AL110" s="7">
        <v>100</v>
      </c>
      <c r="AM110" s="7" t="s">
        <v>984</v>
      </c>
      <c r="AN110" s="7">
        <v>0</v>
      </c>
      <c r="AO110">
        <v>1</v>
      </c>
    </row>
    <row r="111" spans="1:41" x14ac:dyDescent="0.2">
      <c r="A111" s="7" t="s">
        <v>985</v>
      </c>
      <c r="B111" s="7" t="s">
        <v>44</v>
      </c>
      <c r="C111">
        <v>4427750</v>
      </c>
      <c r="D111">
        <v>4430074</v>
      </c>
      <c r="E111" s="7" t="s">
        <v>45</v>
      </c>
      <c r="F111" s="7" t="s">
        <v>46</v>
      </c>
      <c r="G111" s="7" t="s">
        <v>986</v>
      </c>
      <c r="H111" s="7" t="s">
        <v>987</v>
      </c>
      <c r="I111" s="7" t="s">
        <v>988</v>
      </c>
      <c r="J111" s="7" t="s">
        <v>989</v>
      </c>
      <c r="K111" s="7" t="s">
        <v>990</v>
      </c>
      <c r="L111" s="8">
        <v>2.1073021679136601</v>
      </c>
      <c r="M111" s="9">
        <v>6.1769501451425501</v>
      </c>
      <c r="N111" s="10">
        <v>5.1165398697996901E-7</v>
      </c>
      <c r="O111" s="10">
        <v>5.1313509062648997E-5</v>
      </c>
      <c r="P111" s="11">
        <v>6.6284474400000004</v>
      </c>
      <c r="Q111" s="11">
        <v>5.5690092900000003</v>
      </c>
      <c r="R111" s="12">
        <v>6.6284474400000004</v>
      </c>
      <c r="S111" s="12">
        <v>5.5690092900000003</v>
      </c>
      <c r="T111" s="7">
        <v>2276</v>
      </c>
      <c r="U111" s="7">
        <v>817</v>
      </c>
      <c r="V111" s="11">
        <v>63.203470000000003</v>
      </c>
      <c r="W111" s="11">
        <v>24.983193</v>
      </c>
      <c r="X111" s="7">
        <v>2325</v>
      </c>
      <c r="Y111" s="7">
        <v>1</v>
      </c>
      <c r="Z111" s="7">
        <v>2323</v>
      </c>
      <c r="AA111" s="7">
        <v>99.91</v>
      </c>
      <c r="AB111" s="7" t="s">
        <v>991</v>
      </c>
      <c r="AC111" s="7">
        <v>774</v>
      </c>
      <c r="AD111" s="7">
        <v>1</v>
      </c>
      <c r="AE111" s="7">
        <v>774</v>
      </c>
      <c r="AF111" s="7">
        <v>100</v>
      </c>
      <c r="AG111" s="7">
        <v>1580.8</v>
      </c>
      <c r="AH111" s="7">
        <v>0</v>
      </c>
      <c r="AI111" s="7" t="s">
        <v>992</v>
      </c>
      <c r="AJ111" s="7">
        <v>99</v>
      </c>
      <c r="AK111" s="7" t="s">
        <v>993</v>
      </c>
      <c r="AL111" s="7">
        <v>99</v>
      </c>
      <c r="AM111" s="7" t="s">
        <v>994</v>
      </c>
      <c r="AN111" s="7">
        <v>0</v>
      </c>
      <c r="AO111">
        <v>1</v>
      </c>
    </row>
    <row r="112" spans="1:41" x14ac:dyDescent="0.2">
      <c r="A112" s="7" t="s">
        <v>995</v>
      </c>
      <c r="B112" s="7" t="s">
        <v>44</v>
      </c>
      <c r="C112">
        <v>4469276</v>
      </c>
      <c r="D112">
        <v>4469959</v>
      </c>
      <c r="E112" s="7" t="s">
        <v>45</v>
      </c>
      <c r="F112" s="7" t="s">
        <v>46</v>
      </c>
      <c r="G112" s="7" t="s">
        <v>996</v>
      </c>
      <c r="H112" s="7" t="s">
        <v>997</v>
      </c>
      <c r="I112" s="7" t="s">
        <v>42</v>
      </c>
      <c r="J112" s="7" t="s">
        <v>998</v>
      </c>
      <c r="K112" s="7" t="s">
        <v>999</v>
      </c>
      <c r="L112" s="13">
        <v>-2.6181774396629902</v>
      </c>
      <c r="M112" s="9">
        <v>-0.36073963597034597</v>
      </c>
      <c r="N112" s="10">
        <v>2.7678904438968002E-2</v>
      </c>
      <c r="O112" s="14">
        <v>0.235982784825296</v>
      </c>
      <c r="P112" s="11">
        <v>0.47225415999999998</v>
      </c>
      <c r="Q112" s="11">
        <v>1.01711383</v>
      </c>
      <c r="R112" s="12">
        <v>0.47225415999999998</v>
      </c>
      <c r="S112" s="12">
        <v>1.01711383</v>
      </c>
      <c r="T112" s="7">
        <v>9</v>
      </c>
      <c r="U112" s="7">
        <v>18</v>
      </c>
      <c r="V112" s="11">
        <v>0.84952899999999998</v>
      </c>
      <c r="W112" s="11">
        <v>1.8709629999999999</v>
      </c>
      <c r="X112" s="7">
        <v>684</v>
      </c>
      <c r="Y112" s="7">
        <v>1</v>
      </c>
      <c r="Z112" s="7">
        <v>682</v>
      </c>
      <c r="AA112" s="7">
        <v>99.71</v>
      </c>
      <c r="AB112" s="7" t="s">
        <v>1000</v>
      </c>
      <c r="AC112" s="7">
        <v>227</v>
      </c>
      <c r="AD112" s="7">
        <v>1</v>
      </c>
      <c r="AE112" s="7">
        <v>227</v>
      </c>
      <c r="AF112" s="7">
        <v>100</v>
      </c>
      <c r="AG112" s="7">
        <v>442.6</v>
      </c>
      <c r="AH112" s="7">
        <v>4.0000000000000002E-123</v>
      </c>
      <c r="AI112" s="7" t="s">
        <v>1001</v>
      </c>
      <c r="AJ112" s="7">
        <v>100</v>
      </c>
      <c r="AK112" s="7" t="s">
        <v>1001</v>
      </c>
      <c r="AL112" s="7">
        <v>100</v>
      </c>
      <c r="AM112" s="7" t="s">
        <v>1002</v>
      </c>
      <c r="AN112" s="7">
        <v>0</v>
      </c>
      <c r="AO112">
        <v>1</v>
      </c>
    </row>
    <row r="113" spans="1:41" x14ac:dyDescent="0.2">
      <c r="A113" s="7" t="s">
        <v>1003</v>
      </c>
      <c r="B113" s="7" t="s">
        <v>44</v>
      </c>
      <c r="C113">
        <v>4483222</v>
      </c>
      <c r="D113">
        <v>4484268</v>
      </c>
      <c r="E113" s="7" t="s">
        <v>45</v>
      </c>
      <c r="F113" s="7" t="s">
        <v>46</v>
      </c>
      <c r="G113" s="7" t="s">
        <v>1004</v>
      </c>
      <c r="H113" s="7" t="s">
        <v>1005</v>
      </c>
      <c r="I113" s="7" t="s">
        <v>1006</v>
      </c>
      <c r="J113" s="7" t="s">
        <v>1007</v>
      </c>
      <c r="K113" s="7" t="s">
        <v>1008</v>
      </c>
      <c r="L113" s="8">
        <v>2.0282042383585202</v>
      </c>
      <c r="M113" s="9">
        <v>0.31547400296914702</v>
      </c>
      <c r="N113" s="10">
        <v>4.4334800591613301E-2</v>
      </c>
      <c r="O113" s="14">
        <v>0.30106107036753699</v>
      </c>
      <c r="P113" s="11">
        <v>1.3254271500000001</v>
      </c>
      <c r="Q113" s="11">
        <v>0.79863852999999996</v>
      </c>
      <c r="R113" s="12">
        <v>1.3254271500000001</v>
      </c>
      <c r="S113" s="12">
        <v>0.79863852999999996</v>
      </c>
      <c r="T113" s="7">
        <v>35</v>
      </c>
      <c r="U113" s="7">
        <v>13</v>
      </c>
      <c r="V113" s="11">
        <v>2.1583060000000001</v>
      </c>
      <c r="W113" s="11">
        <v>0.88276600000000005</v>
      </c>
      <c r="X113" s="7">
        <v>1047</v>
      </c>
      <c r="Y113" s="7" t="s">
        <v>172</v>
      </c>
      <c r="Z113" s="7" t="s">
        <v>172</v>
      </c>
      <c r="AA113" s="7" t="s">
        <v>172</v>
      </c>
      <c r="AB113" s="7" t="s">
        <v>173</v>
      </c>
      <c r="AC113" s="7" t="s">
        <v>172</v>
      </c>
      <c r="AD113" s="7" t="s">
        <v>172</v>
      </c>
      <c r="AE113" s="7" t="s">
        <v>172</v>
      </c>
      <c r="AF113" s="7" t="s">
        <v>172</v>
      </c>
      <c r="AG113" s="7" t="s">
        <v>172</v>
      </c>
      <c r="AH113" s="7" t="s">
        <v>172</v>
      </c>
      <c r="AI113" s="7" t="s">
        <v>172</v>
      </c>
      <c r="AJ113" s="7" t="s">
        <v>172</v>
      </c>
      <c r="AK113" s="7" t="s">
        <v>172</v>
      </c>
      <c r="AL113" s="7" t="s">
        <v>172</v>
      </c>
      <c r="AM113" s="7" t="s">
        <v>172</v>
      </c>
      <c r="AN113" s="7" t="s">
        <v>172</v>
      </c>
      <c r="AO113" s="7" t="s">
        <v>172</v>
      </c>
    </row>
    <row r="114" spans="1:41" x14ac:dyDescent="0.2">
      <c r="A114" s="7" t="s">
        <v>1009</v>
      </c>
      <c r="B114" s="7" t="s">
        <v>44</v>
      </c>
      <c r="C114">
        <v>4496245</v>
      </c>
      <c r="D114">
        <v>4498395</v>
      </c>
      <c r="E114" s="7" t="s">
        <v>45</v>
      </c>
      <c r="F114" s="7" t="s">
        <v>46</v>
      </c>
      <c r="G114" s="7" t="s">
        <v>1010</v>
      </c>
      <c r="H114" s="7" t="s">
        <v>1011</v>
      </c>
      <c r="I114" s="7" t="s">
        <v>1012</v>
      </c>
      <c r="J114" s="7" t="s">
        <v>1013</v>
      </c>
      <c r="K114" s="7" t="s">
        <v>1014</v>
      </c>
      <c r="L114" s="8">
        <v>5.2646574125683401</v>
      </c>
      <c r="M114" s="9">
        <v>3.53599108067122</v>
      </c>
      <c r="N114" s="10">
        <v>1.8286197970850999E-18</v>
      </c>
      <c r="O114" s="10">
        <v>1.16147834111522E-15</v>
      </c>
      <c r="P114" s="11">
        <v>4.3356865200000003</v>
      </c>
      <c r="Q114" s="11">
        <v>2.21425312</v>
      </c>
      <c r="R114" s="12">
        <v>4.3356865200000003</v>
      </c>
      <c r="S114" s="12">
        <v>2.21425312</v>
      </c>
      <c r="T114" s="7">
        <v>446</v>
      </c>
      <c r="U114" s="7">
        <v>64</v>
      </c>
      <c r="V114" s="11">
        <v>13.387086999999999</v>
      </c>
      <c r="W114" s="11">
        <v>2.11538</v>
      </c>
      <c r="X114" s="7">
        <v>2151</v>
      </c>
      <c r="Y114" s="7">
        <v>1</v>
      </c>
      <c r="Z114" s="7">
        <v>2149</v>
      </c>
      <c r="AA114" s="7">
        <v>99.91</v>
      </c>
      <c r="AB114" s="7" t="s">
        <v>1015</v>
      </c>
      <c r="AC114" s="7">
        <v>716</v>
      </c>
      <c r="AD114" s="7">
        <v>1</v>
      </c>
      <c r="AE114" s="7">
        <v>716</v>
      </c>
      <c r="AF114" s="7">
        <v>100</v>
      </c>
      <c r="AG114" s="7">
        <v>1424.5</v>
      </c>
      <c r="AH114" s="7">
        <v>0</v>
      </c>
      <c r="AI114" s="7" t="s">
        <v>1016</v>
      </c>
      <c r="AJ114" s="7">
        <v>99</v>
      </c>
      <c r="AK114" s="7" t="s">
        <v>1017</v>
      </c>
      <c r="AL114" s="7">
        <v>100</v>
      </c>
      <c r="AM114" s="7" t="s">
        <v>1018</v>
      </c>
      <c r="AN114" s="7">
        <v>0</v>
      </c>
      <c r="AO114">
        <v>1</v>
      </c>
    </row>
    <row r="115" spans="1:41" x14ac:dyDescent="0.2">
      <c r="A115" s="7" t="s">
        <v>1019</v>
      </c>
      <c r="B115" s="7" t="s">
        <v>44</v>
      </c>
      <c r="C115">
        <v>4524179</v>
      </c>
      <c r="D115">
        <v>4524415</v>
      </c>
      <c r="E115" s="7" t="s">
        <v>41</v>
      </c>
      <c r="F115" s="7" t="s">
        <v>46</v>
      </c>
      <c r="G115" s="7" t="s">
        <v>1020</v>
      </c>
      <c r="H115" s="7" t="s">
        <v>1021</v>
      </c>
      <c r="I115" s="7" t="s">
        <v>42</v>
      </c>
      <c r="J115" s="7" t="s">
        <v>1022</v>
      </c>
      <c r="K115" s="7" t="s">
        <v>1023</v>
      </c>
      <c r="L115" s="8">
        <v>6.7660513261587596</v>
      </c>
      <c r="M115" s="9">
        <v>5.4210214500060401</v>
      </c>
      <c r="N115" s="10">
        <v>4.5554542838339703E-31</v>
      </c>
      <c r="O115" s="10">
        <v>1.7360836275691301E-27</v>
      </c>
      <c r="P115" s="11">
        <v>6.2348429999999997</v>
      </c>
      <c r="Q115" s="11">
        <v>3.58232953</v>
      </c>
      <c r="R115" s="12">
        <v>6.2348429999999997</v>
      </c>
      <c r="S115" s="12">
        <v>3.58232953</v>
      </c>
      <c r="T115" s="7">
        <v>1727</v>
      </c>
      <c r="U115" s="7">
        <v>193</v>
      </c>
      <c r="V115" s="11">
        <v>470.47398399999997</v>
      </c>
      <c r="W115" s="11">
        <v>57.897232000000002</v>
      </c>
      <c r="X115" s="7">
        <v>237</v>
      </c>
      <c r="Y115" s="7" t="s">
        <v>172</v>
      </c>
      <c r="Z115" s="7" t="s">
        <v>172</v>
      </c>
      <c r="AA115" s="7" t="s">
        <v>172</v>
      </c>
      <c r="AB115" s="7" t="s">
        <v>173</v>
      </c>
      <c r="AC115" s="7" t="s">
        <v>172</v>
      </c>
      <c r="AD115" s="7" t="s">
        <v>172</v>
      </c>
      <c r="AE115" s="7" t="s">
        <v>172</v>
      </c>
      <c r="AF115" s="7" t="s">
        <v>172</v>
      </c>
      <c r="AG115" s="7" t="s">
        <v>172</v>
      </c>
      <c r="AH115" s="7" t="s">
        <v>172</v>
      </c>
      <c r="AI115" s="7" t="s">
        <v>172</v>
      </c>
      <c r="AJ115" s="7" t="s">
        <v>172</v>
      </c>
      <c r="AK115" s="7" t="s">
        <v>172</v>
      </c>
      <c r="AL115" s="7" t="s">
        <v>172</v>
      </c>
      <c r="AM115" s="7" t="s">
        <v>172</v>
      </c>
      <c r="AN115" s="7" t="s">
        <v>172</v>
      </c>
      <c r="AO115" s="7" t="s">
        <v>172</v>
      </c>
    </row>
    <row r="116" spans="1:41" x14ac:dyDescent="0.2">
      <c r="A116" s="7" t="s">
        <v>1024</v>
      </c>
      <c r="B116" s="7" t="s">
        <v>44</v>
      </c>
      <c r="C116">
        <v>4533055</v>
      </c>
      <c r="D116">
        <v>4533918</v>
      </c>
      <c r="E116" s="7" t="s">
        <v>45</v>
      </c>
      <c r="F116" s="7" t="s">
        <v>46</v>
      </c>
      <c r="G116" s="7" t="s">
        <v>1025</v>
      </c>
      <c r="H116" s="7" t="s">
        <v>1026</v>
      </c>
      <c r="I116" s="7" t="s">
        <v>1027</v>
      </c>
      <c r="J116" s="7" t="s">
        <v>1028</v>
      </c>
      <c r="K116" s="7" t="s">
        <v>1029</v>
      </c>
      <c r="L116" s="13">
        <v>-2.4402848153743602</v>
      </c>
      <c r="M116" s="9">
        <v>0.15040759208617499</v>
      </c>
      <c r="N116" s="10">
        <v>2.1118494650949799E-2</v>
      </c>
      <c r="O116" s="14">
        <v>0.20210216556358901</v>
      </c>
      <c r="P116" s="11">
        <v>0.68025981000000002</v>
      </c>
      <c r="Q116" s="11">
        <v>1.30971035</v>
      </c>
      <c r="R116" s="12">
        <v>0.68025981000000002</v>
      </c>
      <c r="S116" s="12">
        <v>1.30971035</v>
      </c>
      <c r="T116" s="7">
        <v>14</v>
      </c>
      <c r="U116" s="7">
        <v>26</v>
      </c>
      <c r="V116" s="11">
        <v>1.046179</v>
      </c>
      <c r="W116" s="11">
        <v>2.139481</v>
      </c>
      <c r="X116" s="7">
        <v>864</v>
      </c>
      <c r="Y116" s="7">
        <v>1</v>
      </c>
      <c r="Z116" s="7">
        <v>862</v>
      </c>
      <c r="AA116" s="7">
        <v>99.77</v>
      </c>
      <c r="AB116" s="7" t="s">
        <v>1030</v>
      </c>
      <c r="AC116" s="7">
        <v>287</v>
      </c>
      <c r="AD116" s="7">
        <v>1</v>
      </c>
      <c r="AE116" s="7">
        <v>287</v>
      </c>
      <c r="AF116" s="7">
        <v>100</v>
      </c>
      <c r="AG116" s="7">
        <v>533.1</v>
      </c>
      <c r="AH116" s="7">
        <v>3.0000000000000002E-150</v>
      </c>
      <c r="AI116" s="7" t="s">
        <v>580</v>
      </c>
      <c r="AJ116" s="7">
        <v>100</v>
      </c>
      <c r="AK116" s="7" t="s">
        <v>580</v>
      </c>
      <c r="AL116" s="7">
        <v>100</v>
      </c>
      <c r="AM116" s="7" t="s">
        <v>581</v>
      </c>
      <c r="AN116" s="7">
        <v>0</v>
      </c>
      <c r="AO116">
        <v>1</v>
      </c>
    </row>
    <row r="117" spans="1:41" x14ac:dyDescent="0.2">
      <c r="A117" s="7" t="s">
        <v>1031</v>
      </c>
      <c r="B117" s="7" t="s">
        <v>44</v>
      </c>
      <c r="C117">
        <v>1274858</v>
      </c>
      <c r="D117">
        <v>1274989</v>
      </c>
      <c r="E117" s="7" t="s">
        <v>45</v>
      </c>
      <c r="F117" s="7" t="s">
        <v>1032</v>
      </c>
      <c r="G117" s="7" t="s">
        <v>1033</v>
      </c>
      <c r="H117" s="7" t="s">
        <v>1034</v>
      </c>
      <c r="I117" s="7" t="s">
        <v>42</v>
      </c>
      <c r="J117" s="7" t="s">
        <v>42</v>
      </c>
      <c r="K117" s="7" t="s">
        <v>1035</v>
      </c>
      <c r="L117" s="13">
        <v>-3.0973157260742901</v>
      </c>
      <c r="M117" s="9">
        <v>5.6536146220617298E-2</v>
      </c>
      <c r="N117" s="10">
        <v>3.8195779174729498E-3</v>
      </c>
      <c r="O117" s="14">
        <v>7.9110931758094499E-2</v>
      </c>
      <c r="P117" s="11">
        <v>0.559087</v>
      </c>
      <c r="Q117" s="11">
        <v>1.30971035</v>
      </c>
      <c r="R117" s="12">
        <v>0.559087</v>
      </c>
      <c r="S117" s="12">
        <v>1.30971035</v>
      </c>
      <c r="T117" s="7">
        <v>11</v>
      </c>
      <c r="U117" s="7">
        <v>26</v>
      </c>
      <c r="V117" s="11">
        <v>5.3803479999999997</v>
      </c>
      <c r="W117" s="11">
        <v>14.003876</v>
      </c>
      <c r="X117" s="7" t="s">
        <v>42</v>
      </c>
      <c r="Y117" s="7" t="s">
        <v>42</v>
      </c>
      <c r="Z117" s="7" t="s">
        <v>42</v>
      </c>
      <c r="AA117" s="7" t="s">
        <v>42</v>
      </c>
      <c r="AB117" s="7" t="s">
        <v>42</v>
      </c>
      <c r="AC117" s="7" t="s">
        <v>42</v>
      </c>
      <c r="AD117" s="7" t="s">
        <v>42</v>
      </c>
      <c r="AE117" s="7" t="s">
        <v>42</v>
      </c>
      <c r="AF117" s="7" t="s">
        <v>42</v>
      </c>
      <c r="AG117" s="7" t="s">
        <v>42</v>
      </c>
      <c r="AH117" s="7" t="s">
        <v>42</v>
      </c>
      <c r="AI117" s="7" t="s">
        <v>42</v>
      </c>
      <c r="AJ117" s="7" t="s">
        <v>42</v>
      </c>
      <c r="AK117" s="7" t="s">
        <v>42</v>
      </c>
      <c r="AL117" s="7" t="s">
        <v>42</v>
      </c>
      <c r="AM117" s="7" t="s">
        <v>42</v>
      </c>
      <c r="AN117" s="7" t="s">
        <v>42</v>
      </c>
      <c r="AO117" s="7" t="s">
        <v>42</v>
      </c>
    </row>
    <row r="118" spans="1:41" x14ac:dyDescent="0.2">
      <c r="A118" s="7" t="s">
        <v>1036</v>
      </c>
      <c r="B118" s="7" t="s">
        <v>44</v>
      </c>
      <c r="C118">
        <v>2887748</v>
      </c>
      <c r="D118">
        <v>2887807</v>
      </c>
      <c r="E118" s="7" t="s">
        <v>45</v>
      </c>
      <c r="F118" s="7" t="s">
        <v>46</v>
      </c>
      <c r="G118" s="7" t="s">
        <v>1037</v>
      </c>
      <c r="H118" s="7" t="s">
        <v>42</v>
      </c>
      <c r="I118" s="7" t="s">
        <v>1038</v>
      </c>
      <c r="J118" s="7" t="s">
        <v>1039</v>
      </c>
      <c r="K118" s="7" t="s">
        <v>1040</v>
      </c>
      <c r="L118" s="13">
        <v>-3.3694499453064899</v>
      </c>
      <c r="M118" s="9">
        <v>-0.85755567022775203</v>
      </c>
      <c r="N118" s="10">
        <v>2.5042571814336501E-2</v>
      </c>
      <c r="O118" s="14">
        <v>0.22021728810909599</v>
      </c>
      <c r="P118" s="11">
        <v>0.28113793999999998</v>
      </c>
      <c r="Q118" s="11">
        <v>0.79863852999999996</v>
      </c>
      <c r="R118" s="12">
        <v>0.28113793999999998</v>
      </c>
      <c r="S118" s="12">
        <v>0.79863852999999996</v>
      </c>
      <c r="T118" s="7">
        <v>5</v>
      </c>
      <c r="U118" s="7">
        <v>13</v>
      </c>
      <c r="V118" s="11">
        <v>5.3803479999999997</v>
      </c>
      <c r="W118" s="11">
        <v>15.404264</v>
      </c>
      <c r="X118" s="7">
        <v>60</v>
      </c>
      <c r="Y118" s="7" t="s">
        <v>172</v>
      </c>
      <c r="Z118" s="7" t="s">
        <v>172</v>
      </c>
      <c r="AA118" s="7" t="s">
        <v>172</v>
      </c>
      <c r="AB118" s="7" t="s">
        <v>173</v>
      </c>
      <c r="AC118" s="7" t="s">
        <v>172</v>
      </c>
      <c r="AD118" s="7" t="s">
        <v>172</v>
      </c>
      <c r="AE118" s="7" t="s">
        <v>172</v>
      </c>
      <c r="AF118" s="7" t="s">
        <v>172</v>
      </c>
      <c r="AG118" s="7" t="s">
        <v>172</v>
      </c>
      <c r="AH118" s="7" t="s">
        <v>172</v>
      </c>
      <c r="AI118" s="7" t="s">
        <v>172</v>
      </c>
      <c r="AJ118" s="7" t="s">
        <v>172</v>
      </c>
      <c r="AK118" s="7" t="s">
        <v>172</v>
      </c>
      <c r="AL118" s="7" t="s">
        <v>172</v>
      </c>
      <c r="AM118" s="7" t="s">
        <v>172</v>
      </c>
      <c r="AN118" s="7" t="s">
        <v>172</v>
      </c>
      <c r="AO118" s="7" t="s">
        <v>172</v>
      </c>
    </row>
    <row r="119" spans="1:41" x14ac:dyDescent="0.2">
      <c r="A119" s="7" t="s">
        <v>1041</v>
      </c>
      <c r="B119" s="7" t="s">
        <v>44</v>
      </c>
      <c r="C119">
        <v>3176352</v>
      </c>
      <c r="D119">
        <v>3176432</v>
      </c>
      <c r="E119" s="7" t="s">
        <v>45</v>
      </c>
      <c r="F119" s="7" t="s">
        <v>46</v>
      </c>
      <c r="G119" s="7" t="s">
        <v>1042</v>
      </c>
      <c r="H119" s="7" t="s">
        <v>42</v>
      </c>
      <c r="I119" s="7" t="s">
        <v>1043</v>
      </c>
      <c r="J119" s="7" t="s">
        <v>1044</v>
      </c>
      <c r="K119" s="7" t="s">
        <v>1045</v>
      </c>
      <c r="L119" s="13">
        <v>-2.2275035193175499</v>
      </c>
      <c r="M119" s="9">
        <v>1.05722118839114</v>
      </c>
      <c r="N119" s="10">
        <v>5.4756594562065898E-3</v>
      </c>
      <c r="O119" s="14">
        <v>9.6164692108771002E-2</v>
      </c>
      <c r="P119" s="11">
        <v>1.16856965</v>
      </c>
      <c r="Q119" s="11">
        <v>1.92112818</v>
      </c>
      <c r="R119" s="12">
        <v>1.16856965</v>
      </c>
      <c r="S119" s="12">
        <v>1.92112818</v>
      </c>
      <c r="T119" s="7">
        <v>29</v>
      </c>
      <c r="U119" s="7">
        <v>49</v>
      </c>
      <c r="V119" s="11">
        <v>23.115570000000002</v>
      </c>
      <c r="W119" s="11">
        <v>43.009054999999996</v>
      </c>
      <c r="X119" s="7">
        <v>81</v>
      </c>
      <c r="Y119" s="7">
        <v>23</v>
      </c>
      <c r="Z119" s="7">
        <v>80</v>
      </c>
      <c r="AA119" s="7">
        <v>71.599999999999994</v>
      </c>
      <c r="AB119" s="7" t="s">
        <v>1046</v>
      </c>
      <c r="AC119" s="7">
        <v>646</v>
      </c>
      <c r="AD119" s="7">
        <v>1</v>
      </c>
      <c r="AE119" s="7">
        <v>19</v>
      </c>
      <c r="AF119" s="7">
        <v>2.94</v>
      </c>
      <c r="AG119" s="7">
        <v>46.6</v>
      </c>
      <c r="AH119" s="7">
        <v>8.0000000000000007E-5</v>
      </c>
      <c r="AI119" s="7" t="s">
        <v>1047</v>
      </c>
      <c r="AJ119" s="7">
        <v>100</v>
      </c>
      <c r="AK119" s="7" t="s">
        <v>1047</v>
      </c>
      <c r="AL119" s="7">
        <v>100</v>
      </c>
      <c r="AM119" s="7" t="s">
        <v>1048</v>
      </c>
      <c r="AN119" s="7">
        <v>0</v>
      </c>
      <c r="AO119">
        <v>2</v>
      </c>
    </row>
    <row r="120" spans="1:41" x14ac:dyDescent="0.2">
      <c r="A120" s="7" t="s">
        <v>1049</v>
      </c>
      <c r="B120" s="7" t="s">
        <v>44</v>
      </c>
      <c r="C120">
        <v>1345543</v>
      </c>
      <c r="D120">
        <v>1345707</v>
      </c>
      <c r="E120" s="7" t="s">
        <v>45</v>
      </c>
      <c r="F120" s="7" t="s">
        <v>46</v>
      </c>
      <c r="G120" s="7" t="s">
        <v>1050</v>
      </c>
      <c r="H120" s="7" t="s">
        <v>42</v>
      </c>
      <c r="I120" s="7" t="s">
        <v>42</v>
      </c>
      <c r="J120" s="7" t="s">
        <v>1051</v>
      </c>
      <c r="K120" s="7" t="s">
        <v>1052</v>
      </c>
      <c r="L120" s="13">
        <v>-2.4537228400202902</v>
      </c>
      <c r="M120" s="9">
        <v>0.24738682930188499</v>
      </c>
      <c r="N120" s="10">
        <v>1.3931986433583199E-2</v>
      </c>
      <c r="O120" s="14">
        <v>0.16242405578691499</v>
      </c>
      <c r="P120" s="11">
        <v>0.71848999000000002</v>
      </c>
      <c r="Q120" s="11">
        <v>1.37444447</v>
      </c>
      <c r="R120" s="12">
        <v>0.71848999000000002</v>
      </c>
      <c r="S120" s="12">
        <v>1.37444447</v>
      </c>
      <c r="T120" s="7">
        <v>15</v>
      </c>
      <c r="U120" s="7">
        <v>28</v>
      </c>
      <c r="V120" s="11">
        <v>5.8694709999999999</v>
      </c>
      <c r="W120" s="11">
        <v>12.064878</v>
      </c>
      <c r="X120" s="7">
        <v>165</v>
      </c>
      <c r="Y120" s="7" t="s">
        <v>172</v>
      </c>
      <c r="Z120" s="7" t="s">
        <v>172</v>
      </c>
      <c r="AA120" s="7" t="s">
        <v>172</v>
      </c>
      <c r="AB120" s="7" t="s">
        <v>173</v>
      </c>
      <c r="AC120" s="7" t="s">
        <v>172</v>
      </c>
      <c r="AD120" s="7" t="s">
        <v>172</v>
      </c>
      <c r="AE120" s="7" t="s">
        <v>172</v>
      </c>
      <c r="AF120" s="7" t="s">
        <v>172</v>
      </c>
      <c r="AG120" s="7" t="s">
        <v>172</v>
      </c>
      <c r="AH120" s="7" t="s">
        <v>172</v>
      </c>
      <c r="AI120" s="7" t="s">
        <v>172</v>
      </c>
      <c r="AJ120" s="7" t="s">
        <v>172</v>
      </c>
      <c r="AK120" s="7" t="s">
        <v>172</v>
      </c>
      <c r="AL120" s="7" t="s">
        <v>172</v>
      </c>
      <c r="AM120" s="7" t="s">
        <v>172</v>
      </c>
      <c r="AN120" s="7" t="s">
        <v>172</v>
      </c>
      <c r="AO120" s="7" t="s">
        <v>172</v>
      </c>
    </row>
    <row r="121" spans="1:41" x14ac:dyDescent="0.2">
      <c r="A121" s="7" t="s">
        <v>1053</v>
      </c>
      <c r="B121" s="7" t="s">
        <v>44</v>
      </c>
      <c r="C121">
        <v>1377235</v>
      </c>
      <c r="D121">
        <v>1377300</v>
      </c>
      <c r="E121" s="7" t="s">
        <v>45</v>
      </c>
      <c r="F121" s="7" t="s">
        <v>46</v>
      </c>
      <c r="G121" s="7" t="s">
        <v>1054</v>
      </c>
      <c r="H121" s="7" t="s">
        <v>42</v>
      </c>
      <c r="I121" s="7" t="s">
        <v>42</v>
      </c>
      <c r="J121" s="7" t="s">
        <v>1055</v>
      </c>
      <c r="K121" s="7" t="s">
        <v>171</v>
      </c>
      <c r="L121" s="8">
        <v>5.0760367528324304</v>
      </c>
      <c r="M121" s="9">
        <v>-1.06195343913648</v>
      </c>
      <c r="N121" s="10">
        <v>4.1975388397793002E-2</v>
      </c>
      <c r="O121" s="14">
        <v>0.294059200705862</v>
      </c>
      <c r="P121" s="11">
        <v>0.68025981000000002</v>
      </c>
      <c r="Q121" s="11">
        <v>0.15544214000000001</v>
      </c>
      <c r="R121" s="12">
        <v>0.68025981000000002</v>
      </c>
      <c r="S121" s="12">
        <v>0.15544214000000001</v>
      </c>
      <c r="T121" s="7">
        <v>14</v>
      </c>
      <c r="U121" s="7">
        <v>2</v>
      </c>
      <c r="V121" s="11">
        <v>13.695432</v>
      </c>
      <c r="W121" s="11">
        <v>2.154442</v>
      </c>
      <c r="X121" s="7">
        <v>66</v>
      </c>
      <c r="Y121" s="7" t="s">
        <v>172</v>
      </c>
      <c r="Z121" s="7" t="s">
        <v>172</v>
      </c>
      <c r="AA121" s="7" t="s">
        <v>172</v>
      </c>
      <c r="AB121" s="7" t="s">
        <v>173</v>
      </c>
      <c r="AC121" s="7" t="s">
        <v>172</v>
      </c>
      <c r="AD121" s="7" t="s">
        <v>172</v>
      </c>
      <c r="AE121" s="7" t="s">
        <v>172</v>
      </c>
      <c r="AF121" s="7" t="s">
        <v>172</v>
      </c>
      <c r="AG121" s="7" t="s">
        <v>172</v>
      </c>
      <c r="AH121" s="7" t="s">
        <v>172</v>
      </c>
      <c r="AI121" s="7" t="s">
        <v>172</v>
      </c>
      <c r="AJ121" s="7" t="s">
        <v>172</v>
      </c>
      <c r="AK121" s="7" t="s">
        <v>172</v>
      </c>
      <c r="AL121" s="7" t="s">
        <v>172</v>
      </c>
      <c r="AM121" s="7" t="s">
        <v>172</v>
      </c>
      <c r="AN121" s="7" t="s">
        <v>172</v>
      </c>
      <c r="AO121" s="7" t="s">
        <v>172</v>
      </c>
    </row>
    <row r="122" spans="1:41" x14ac:dyDescent="0.2">
      <c r="A122" s="7" t="s">
        <v>1056</v>
      </c>
      <c r="B122" s="7" t="s">
        <v>44</v>
      </c>
      <c r="C122">
        <v>2086285</v>
      </c>
      <c r="D122">
        <v>2086479</v>
      </c>
      <c r="E122" s="7" t="s">
        <v>45</v>
      </c>
      <c r="F122" s="7" t="s">
        <v>46</v>
      </c>
      <c r="G122" s="7" t="s">
        <v>1057</v>
      </c>
      <c r="H122" s="7" t="s">
        <v>42</v>
      </c>
      <c r="I122" s="7" t="s">
        <v>42</v>
      </c>
      <c r="J122" s="7" t="s">
        <v>1058</v>
      </c>
      <c r="K122" s="7" t="s">
        <v>171</v>
      </c>
      <c r="L122" s="13">
        <v>-2.4654959221658999</v>
      </c>
      <c r="M122" s="9">
        <v>0.338352260652731</v>
      </c>
      <c r="N122" s="10">
        <v>7.5945630809497898E-3</v>
      </c>
      <c r="O122" s="14">
        <v>0.116962194729803</v>
      </c>
      <c r="P122" s="11">
        <v>0.75573319999999999</v>
      </c>
      <c r="Q122" s="11">
        <v>1.4363982500000001</v>
      </c>
      <c r="R122" s="12">
        <v>0.75573319999999999</v>
      </c>
      <c r="S122" s="12">
        <v>1.4363982500000001</v>
      </c>
      <c r="T122" s="7">
        <v>16</v>
      </c>
      <c r="U122" s="7">
        <v>30</v>
      </c>
      <c r="V122" s="11">
        <v>5.297574</v>
      </c>
      <c r="W122" s="11">
        <v>10.937939</v>
      </c>
      <c r="X122" s="7">
        <v>195</v>
      </c>
      <c r="Y122" s="7" t="s">
        <v>172</v>
      </c>
      <c r="Z122" s="7" t="s">
        <v>172</v>
      </c>
      <c r="AA122" s="7" t="s">
        <v>172</v>
      </c>
      <c r="AB122" s="7" t="s">
        <v>173</v>
      </c>
      <c r="AC122" s="7" t="s">
        <v>172</v>
      </c>
      <c r="AD122" s="7" t="s">
        <v>172</v>
      </c>
      <c r="AE122" s="7" t="s">
        <v>172</v>
      </c>
      <c r="AF122" s="7" t="s">
        <v>172</v>
      </c>
      <c r="AG122" s="7" t="s">
        <v>172</v>
      </c>
      <c r="AH122" s="7" t="s">
        <v>172</v>
      </c>
      <c r="AI122" s="7" t="s">
        <v>172</v>
      </c>
      <c r="AJ122" s="7" t="s">
        <v>172</v>
      </c>
      <c r="AK122" s="7" t="s">
        <v>172</v>
      </c>
      <c r="AL122" s="7" t="s">
        <v>172</v>
      </c>
      <c r="AM122" s="7" t="s">
        <v>172</v>
      </c>
      <c r="AN122" s="7" t="s">
        <v>172</v>
      </c>
      <c r="AO122" s="7" t="s">
        <v>172</v>
      </c>
    </row>
  </sheetData>
  <phoneticPr fontId="3"/>
  <conditionalFormatting sqref="AA1:AA121">
    <cfRule type="dataBar" priority="9">
      <dataBar>
        <cfvo type="min"/>
        <cfvo type="max"/>
        <color rgb="FFFF5A5F"/>
      </dataBar>
    </cfRule>
  </conditionalFormatting>
  <conditionalFormatting sqref="AF1:AF121">
    <cfRule type="dataBar" priority="11">
      <dataBar>
        <cfvo type="min"/>
        <cfvo type="max"/>
        <color rgb="FFFFB72A"/>
      </dataBar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83"/>
  <sheetViews>
    <sheetView zoomScale="85" zoomScaleNormal="85" workbookViewId="0">
      <selection activeCell="C430" sqref="C430"/>
    </sheetView>
  </sheetViews>
  <sheetFormatPr defaultRowHeight="13" x14ac:dyDescent="0.2"/>
  <cols>
    <col min="1" max="1" width="19.453125" customWidth="1"/>
    <col min="2" max="2" width="60.7265625" customWidth="1"/>
    <col min="3" max="3" width="20.7265625" customWidth="1"/>
    <col min="4" max="4" width="30.7265625" customWidth="1"/>
  </cols>
  <sheetData>
    <row r="1" spans="1:5" x14ac:dyDescent="0.2">
      <c r="A1" s="15" t="s">
        <v>1059</v>
      </c>
      <c r="B1" s="15" t="s">
        <v>172</v>
      </c>
    </row>
    <row r="2" spans="1:5" x14ac:dyDescent="0.2">
      <c r="A2" s="15" t="s">
        <v>172</v>
      </c>
      <c r="B2" s="16"/>
    </row>
    <row r="3" spans="1:5" ht="13.5" thickBot="1" x14ac:dyDescent="0.25">
      <c r="A3" s="1" t="s">
        <v>1060</v>
      </c>
      <c r="B3" s="1" t="s">
        <v>1063</v>
      </c>
      <c r="C3" s="1" t="s">
        <v>1064</v>
      </c>
      <c r="D3" s="1" t="s">
        <v>1090</v>
      </c>
      <c r="E3" s="17"/>
    </row>
    <row r="4" spans="1:5" x14ac:dyDescent="0.2">
      <c r="A4" s="7" t="s">
        <v>172</v>
      </c>
      <c r="B4" s="7" t="s">
        <v>1065</v>
      </c>
      <c r="C4" s="7">
        <v>41</v>
      </c>
    </row>
    <row r="5" spans="1:5" x14ac:dyDescent="0.2">
      <c r="A5" s="7" t="s">
        <v>172</v>
      </c>
      <c r="B5" s="7" t="s">
        <v>172</v>
      </c>
      <c r="C5" s="7" t="s">
        <v>172</v>
      </c>
      <c r="D5" s="7" t="s">
        <v>343</v>
      </c>
      <c r="E5" t="s">
        <v>1091</v>
      </c>
    </row>
    <row r="6" spans="1:5" x14ac:dyDescent="0.2">
      <c r="A6" s="7" t="s">
        <v>172</v>
      </c>
      <c r="B6" s="7" t="s">
        <v>172</v>
      </c>
      <c r="C6" s="7" t="s">
        <v>172</v>
      </c>
      <c r="D6" s="7" t="s">
        <v>591</v>
      </c>
      <c r="E6" t="s">
        <v>1092</v>
      </c>
    </row>
    <row r="7" spans="1:5" x14ac:dyDescent="0.2">
      <c r="A7" s="7" t="s">
        <v>172</v>
      </c>
      <c r="B7" s="7" t="s">
        <v>172</v>
      </c>
      <c r="C7" s="7" t="s">
        <v>172</v>
      </c>
      <c r="D7" s="7" t="s">
        <v>901</v>
      </c>
      <c r="E7" t="s">
        <v>1092</v>
      </c>
    </row>
    <row r="8" spans="1:5" x14ac:dyDescent="0.2">
      <c r="A8" s="7" t="s">
        <v>172</v>
      </c>
      <c r="B8" s="7" t="s">
        <v>172</v>
      </c>
      <c r="C8" s="7" t="s">
        <v>172</v>
      </c>
      <c r="D8" s="7" t="s">
        <v>729</v>
      </c>
      <c r="E8" t="s">
        <v>1092</v>
      </c>
    </row>
    <row r="9" spans="1:5" x14ac:dyDescent="0.2">
      <c r="A9" s="7" t="s">
        <v>172</v>
      </c>
      <c r="B9" s="7" t="s">
        <v>172</v>
      </c>
      <c r="C9" s="7" t="s">
        <v>172</v>
      </c>
      <c r="D9" s="7" t="s">
        <v>334</v>
      </c>
      <c r="E9" t="s">
        <v>1092</v>
      </c>
    </row>
    <row r="10" spans="1:5" x14ac:dyDescent="0.2">
      <c r="A10" s="7" t="s">
        <v>172</v>
      </c>
      <c r="B10" s="7" t="s">
        <v>172</v>
      </c>
      <c r="C10" s="7" t="s">
        <v>172</v>
      </c>
      <c r="D10" s="7" t="s">
        <v>780</v>
      </c>
      <c r="E10" t="s">
        <v>1091</v>
      </c>
    </row>
    <row r="11" spans="1:5" x14ac:dyDescent="0.2">
      <c r="A11" s="7" t="s">
        <v>172</v>
      </c>
      <c r="B11" s="7" t="s">
        <v>172</v>
      </c>
      <c r="C11" s="7" t="s">
        <v>172</v>
      </c>
      <c r="D11" s="7" t="s">
        <v>957</v>
      </c>
      <c r="E11" t="s">
        <v>1091</v>
      </c>
    </row>
    <row r="12" spans="1:5" x14ac:dyDescent="0.2">
      <c r="A12" s="7" t="s">
        <v>172</v>
      </c>
      <c r="B12" s="7" t="s">
        <v>172</v>
      </c>
      <c r="C12" s="7" t="s">
        <v>172</v>
      </c>
      <c r="D12" s="7" t="s">
        <v>66</v>
      </c>
      <c r="E12" t="s">
        <v>1091</v>
      </c>
    </row>
    <row r="13" spans="1:5" x14ac:dyDescent="0.2">
      <c r="A13" s="7" t="s">
        <v>172</v>
      </c>
      <c r="B13" s="7" t="s">
        <v>172</v>
      </c>
      <c r="C13" s="7" t="s">
        <v>172</v>
      </c>
      <c r="D13" s="7" t="s">
        <v>876</v>
      </c>
      <c r="E13" t="s">
        <v>1092</v>
      </c>
    </row>
    <row r="14" spans="1:5" x14ac:dyDescent="0.2">
      <c r="A14" s="7" t="s">
        <v>172</v>
      </c>
      <c r="B14" s="7" t="s">
        <v>172</v>
      </c>
      <c r="C14" s="7" t="s">
        <v>172</v>
      </c>
      <c r="D14" s="7" t="s">
        <v>486</v>
      </c>
      <c r="E14" t="s">
        <v>1092</v>
      </c>
    </row>
    <row r="15" spans="1:5" x14ac:dyDescent="0.2">
      <c r="A15" s="7" t="s">
        <v>172</v>
      </c>
      <c r="B15" s="7" t="s">
        <v>172</v>
      </c>
      <c r="C15" s="7" t="s">
        <v>172</v>
      </c>
      <c r="D15" s="7" t="s">
        <v>919</v>
      </c>
      <c r="E15" t="s">
        <v>1092</v>
      </c>
    </row>
    <row r="16" spans="1:5" x14ac:dyDescent="0.2">
      <c r="A16" s="7" t="s">
        <v>172</v>
      </c>
      <c r="B16" s="7" t="s">
        <v>172</v>
      </c>
      <c r="C16" s="7" t="s">
        <v>172</v>
      </c>
      <c r="D16" s="7" t="s">
        <v>771</v>
      </c>
      <c r="E16" t="s">
        <v>1092</v>
      </c>
    </row>
    <row r="17" spans="1:5" x14ac:dyDescent="0.2">
      <c r="A17" s="7" t="s">
        <v>172</v>
      </c>
      <c r="B17" s="7" t="s">
        <v>172</v>
      </c>
      <c r="C17" s="7" t="s">
        <v>172</v>
      </c>
      <c r="D17" s="7" t="s">
        <v>406</v>
      </c>
      <c r="E17" t="s">
        <v>1092</v>
      </c>
    </row>
    <row r="18" spans="1:5" x14ac:dyDescent="0.2">
      <c r="A18" s="7" t="s">
        <v>172</v>
      </c>
      <c r="B18" s="7" t="s">
        <v>172</v>
      </c>
      <c r="C18" s="7" t="s">
        <v>172</v>
      </c>
      <c r="D18" s="7" t="s">
        <v>388</v>
      </c>
      <c r="E18" t="s">
        <v>1092</v>
      </c>
    </row>
    <row r="19" spans="1:5" x14ac:dyDescent="0.2">
      <c r="A19" s="7" t="s">
        <v>172</v>
      </c>
      <c r="B19" s="7" t="s">
        <v>172</v>
      </c>
      <c r="C19" s="7" t="s">
        <v>172</v>
      </c>
      <c r="D19" s="7" t="s">
        <v>352</v>
      </c>
      <c r="E19" t="s">
        <v>1092</v>
      </c>
    </row>
    <row r="20" spans="1:5" x14ac:dyDescent="0.2">
      <c r="A20" s="7" t="s">
        <v>172</v>
      </c>
      <c r="B20" s="7" t="s">
        <v>172</v>
      </c>
      <c r="C20" s="7" t="s">
        <v>172</v>
      </c>
      <c r="D20" s="7" t="s">
        <v>378</v>
      </c>
      <c r="E20" t="s">
        <v>1092</v>
      </c>
    </row>
    <row r="21" spans="1:5" x14ac:dyDescent="0.2">
      <c r="A21" s="7" t="s">
        <v>172</v>
      </c>
      <c r="B21" s="7" t="s">
        <v>172</v>
      </c>
      <c r="C21" s="7" t="s">
        <v>172</v>
      </c>
      <c r="D21" s="7" t="s">
        <v>199</v>
      </c>
      <c r="E21" t="s">
        <v>1091</v>
      </c>
    </row>
    <row r="22" spans="1:5" x14ac:dyDescent="0.2">
      <c r="A22" s="7" t="s">
        <v>172</v>
      </c>
      <c r="B22" s="7" t="s">
        <v>172</v>
      </c>
      <c r="C22" s="7" t="s">
        <v>172</v>
      </c>
      <c r="D22" s="7" t="s">
        <v>397</v>
      </c>
      <c r="E22" t="s">
        <v>1092</v>
      </c>
    </row>
    <row r="23" spans="1:5" x14ac:dyDescent="0.2">
      <c r="A23" s="7" t="s">
        <v>172</v>
      </c>
      <c r="B23" s="7" t="s">
        <v>172</v>
      </c>
      <c r="C23" s="7" t="s">
        <v>172</v>
      </c>
      <c r="D23" s="7" t="s">
        <v>209</v>
      </c>
      <c r="E23" t="s">
        <v>1091</v>
      </c>
    </row>
    <row r="24" spans="1:5" x14ac:dyDescent="0.2">
      <c r="A24" s="7" t="s">
        <v>172</v>
      </c>
      <c r="B24" s="7" t="s">
        <v>172</v>
      </c>
      <c r="C24" s="7" t="s">
        <v>172</v>
      </c>
      <c r="D24" s="7" t="s">
        <v>684</v>
      </c>
      <c r="E24" t="s">
        <v>1092</v>
      </c>
    </row>
    <row r="25" spans="1:5" x14ac:dyDescent="0.2">
      <c r="A25" s="7" t="s">
        <v>172</v>
      </c>
      <c r="B25" s="7" t="s">
        <v>172</v>
      </c>
      <c r="C25" s="7" t="s">
        <v>172</v>
      </c>
      <c r="D25" s="7" t="s">
        <v>674</v>
      </c>
      <c r="E25" t="s">
        <v>1092</v>
      </c>
    </row>
    <row r="26" spans="1:5" x14ac:dyDescent="0.2">
      <c r="A26" s="7" t="s">
        <v>172</v>
      </c>
      <c r="B26" s="7" t="s">
        <v>172</v>
      </c>
      <c r="C26" s="7" t="s">
        <v>172</v>
      </c>
      <c r="D26" s="7" t="s">
        <v>1024</v>
      </c>
      <c r="E26" t="s">
        <v>1091</v>
      </c>
    </row>
    <row r="27" spans="1:5" x14ac:dyDescent="0.2">
      <c r="A27" s="7" t="s">
        <v>172</v>
      </c>
      <c r="B27" s="7" t="s">
        <v>172</v>
      </c>
      <c r="C27" s="7" t="s">
        <v>172</v>
      </c>
      <c r="D27" s="7" t="s">
        <v>190</v>
      </c>
      <c r="E27" t="s">
        <v>1092</v>
      </c>
    </row>
    <row r="28" spans="1:5" x14ac:dyDescent="0.2">
      <c r="A28" s="7" t="s">
        <v>172</v>
      </c>
      <c r="B28" s="7" t="s">
        <v>172</v>
      </c>
      <c r="C28" s="7" t="s">
        <v>172</v>
      </c>
      <c r="D28" s="7" t="s">
        <v>103</v>
      </c>
      <c r="E28" t="s">
        <v>1092</v>
      </c>
    </row>
    <row r="29" spans="1:5" x14ac:dyDescent="0.2">
      <c r="A29" s="7" t="s">
        <v>172</v>
      </c>
      <c r="B29" s="7" t="s">
        <v>172</v>
      </c>
      <c r="C29" s="7" t="s">
        <v>172</v>
      </c>
      <c r="D29" s="7" t="s">
        <v>130</v>
      </c>
      <c r="E29" t="s">
        <v>1092</v>
      </c>
    </row>
    <row r="30" spans="1:5" x14ac:dyDescent="0.2">
      <c r="A30" s="7" t="s">
        <v>172</v>
      </c>
      <c r="B30" s="7" t="s">
        <v>172</v>
      </c>
      <c r="C30" s="7" t="s">
        <v>172</v>
      </c>
      <c r="D30" s="7" t="s">
        <v>120</v>
      </c>
      <c r="E30" t="s">
        <v>1091</v>
      </c>
    </row>
    <row r="31" spans="1:5" x14ac:dyDescent="0.2">
      <c r="A31" s="7" t="s">
        <v>172</v>
      </c>
      <c r="B31" s="7" t="s">
        <v>172</v>
      </c>
      <c r="C31" s="7" t="s">
        <v>172</v>
      </c>
      <c r="D31" s="7" t="s">
        <v>693</v>
      </c>
      <c r="E31" t="s">
        <v>1092</v>
      </c>
    </row>
    <row r="32" spans="1:5" x14ac:dyDescent="0.2">
      <c r="A32" s="7" t="s">
        <v>172</v>
      </c>
      <c r="B32" s="7" t="s">
        <v>172</v>
      </c>
      <c r="C32" s="7" t="s">
        <v>172</v>
      </c>
      <c r="D32" s="7" t="s">
        <v>56</v>
      </c>
      <c r="E32" t="s">
        <v>1091</v>
      </c>
    </row>
    <row r="33" spans="1:5" x14ac:dyDescent="0.2">
      <c r="A33" s="7" t="s">
        <v>172</v>
      </c>
      <c r="B33" s="7" t="s">
        <v>172</v>
      </c>
      <c r="C33" s="7" t="s">
        <v>172</v>
      </c>
      <c r="D33" s="7" t="s">
        <v>944</v>
      </c>
      <c r="E33" t="s">
        <v>1092</v>
      </c>
    </row>
    <row r="34" spans="1:5" x14ac:dyDescent="0.2">
      <c r="A34" s="7" t="s">
        <v>172</v>
      </c>
      <c r="B34" s="7" t="s">
        <v>172</v>
      </c>
      <c r="C34" s="7" t="s">
        <v>172</v>
      </c>
      <c r="D34" s="7" t="s">
        <v>652</v>
      </c>
      <c r="E34" t="s">
        <v>1091</v>
      </c>
    </row>
    <row r="35" spans="1:5" x14ac:dyDescent="0.2">
      <c r="A35" s="7" t="s">
        <v>172</v>
      </c>
      <c r="B35" s="7" t="s">
        <v>172</v>
      </c>
      <c r="C35" s="7" t="s">
        <v>172</v>
      </c>
      <c r="D35" s="7" t="s">
        <v>910</v>
      </c>
      <c r="E35" t="s">
        <v>1092</v>
      </c>
    </row>
    <row r="36" spans="1:5" x14ac:dyDescent="0.2">
      <c r="A36" s="7" t="s">
        <v>172</v>
      </c>
      <c r="B36" s="7" t="s">
        <v>172</v>
      </c>
      <c r="C36" s="7" t="s">
        <v>172</v>
      </c>
      <c r="D36" s="7" t="s">
        <v>1041</v>
      </c>
      <c r="E36" t="s">
        <v>1091</v>
      </c>
    </row>
    <row r="37" spans="1:5" x14ac:dyDescent="0.2">
      <c r="A37" s="7" t="s">
        <v>172</v>
      </c>
      <c r="B37" s="7" t="s">
        <v>172</v>
      </c>
      <c r="C37" s="7" t="s">
        <v>172</v>
      </c>
      <c r="D37" s="7" t="s">
        <v>936</v>
      </c>
      <c r="E37" t="s">
        <v>1092</v>
      </c>
    </row>
    <row r="38" spans="1:5" x14ac:dyDescent="0.2">
      <c r="A38" s="7" t="s">
        <v>172</v>
      </c>
      <c r="B38" s="7" t="s">
        <v>172</v>
      </c>
      <c r="C38" s="7" t="s">
        <v>172</v>
      </c>
      <c r="D38" s="7" t="s">
        <v>563</v>
      </c>
      <c r="E38" t="s">
        <v>1091</v>
      </c>
    </row>
    <row r="39" spans="1:5" x14ac:dyDescent="0.2">
      <c r="A39" s="7" t="s">
        <v>172</v>
      </c>
      <c r="B39" s="7" t="s">
        <v>172</v>
      </c>
      <c r="C39" s="7" t="s">
        <v>172</v>
      </c>
      <c r="D39" s="7" t="s">
        <v>867</v>
      </c>
      <c r="E39" t="s">
        <v>1091</v>
      </c>
    </row>
    <row r="40" spans="1:5" x14ac:dyDescent="0.2">
      <c r="A40" s="7" t="s">
        <v>172</v>
      </c>
      <c r="B40" s="7" t="s">
        <v>172</v>
      </c>
      <c r="C40" s="7" t="s">
        <v>172</v>
      </c>
      <c r="D40" s="7" t="s">
        <v>976</v>
      </c>
      <c r="E40" t="s">
        <v>1091</v>
      </c>
    </row>
    <row r="41" spans="1:5" x14ac:dyDescent="0.2">
      <c r="A41" s="7" t="s">
        <v>172</v>
      </c>
      <c r="B41" s="7" t="s">
        <v>172</v>
      </c>
      <c r="C41" s="7" t="s">
        <v>172</v>
      </c>
      <c r="D41" s="7" t="s">
        <v>518</v>
      </c>
      <c r="E41" t="s">
        <v>1092</v>
      </c>
    </row>
    <row r="42" spans="1:5" x14ac:dyDescent="0.2">
      <c r="A42" s="7" t="s">
        <v>172</v>
      </c>
      <c r="B42" s="7" t="s">
        <v>172</v>
      </c>
      <c r="C42" s="7" t="s">
        <v>172</v>
      </c>
      <c r="D42" s="7" t="s">
        <v>361</v>
      </c>
      <c r="E42" t="s">
        <v>1092</v>
      </c>
    </row>
    <row r="43" spans="1:5" x14ac:dyDescent="0.2">
      <c r="A43" s="7" t="s">
        <v>172</v>
      </c>
      <c r="B43" s="7" t="s">
        <v>172</v>
      </c>
      <c r="C43" s="7" t="s">
        <v>172</v>
      </c>
      <c r="D43" s="7" t="s">
        <v>642</v>
      </c>
      <c r="E43" t="s">
        <v>1091</v>
      </c>
    </row>
    <row r="44" spans="1:5" x14ac:dyDescent="0.2">
      <c r="A44" s="7" t="s">
        <v>172</v>
      </c>
      <c r="B44" s="7" t="s">
        <v>172</v>
      </c>
      <c r="C44" s="7" t="s">
        <v>172</v>
      </c>
      <c r="D44" s="7" t="s">
        <v>368</v>
      </c>
      <c r="E44" t="s">
        <v>1092</v>
      </c>
    </row>
    <row r="45" spans="1:5" x14ac:dyDescent="0.2">
      <c r="A45" s="7" t="s">
        <v>172</v>
      </c>
      <c r="B45" s="7" t="s">
        <v>172</v>
      </c>
      <c r="C45" s="7" t="s">
        <v>172</v>
      </c>
      <c r="D45" s="7" t="s">
        <v>442</v>
      </c>
      <c r="E45" t="s">
        <v>1092</v>
      </c>
    </row>
    <row r="46" spans="1:5" x14ac:dyDescent="0.2">
      <c r="A46" s="7" t="s">
        <v>172</v>
      </c>
      <c r="B46" s="7" t="s">
        <v>1066</v>
      </c>
      <c r="C46" s="7">
        <v>52</v>
      </c>
    </row>
    <row r="47" spans="1:5" x14ac:dyDescent="0.2">
      <c r="A47" s="7" t="s">
        <v>172</v>
      </c>
      <c r="B47" s="7" t="s">
        <v>172</v>
      </c>
      <c r="C47" s="7" t="s">
        <v>172</v>
      </c>
      <c r="D47" s="7" t="s">
        <v>343</v>
      </c>
      <c r="E47" t="s">
        <v>1091</v>
      </c>
    </row>
    <row r="48" spans="1:5" x14ac:dyDescent="0.2">
      <c r="A48" s="7" t="s">
        <v>172</v>
      </c>
      <c r="B48" s="7" t="s">
        <v>172</v>
      </c>
      <c r="C48" s="7" t="s">
        <v>172</v>
      </c>
      <c r="D48" s="7" t="s">
        <v>226</v>
      </c>
      <c r="E48" t="s">
        <v>1092</v>
      </c>
    </row>
    <row r="49" spans="1:5" x14ac:dyDescent="0.2">
      <c r="A49" s="7" t="s">
        <v>172</v>
      </c>
      <c r="B49" s="7" t="s">
        <v>172</v>
      </c>
      <c r="C49" s="7" t="s">
        <v>172</v>
      </c>
      <c r="D49" s="7" t="s">
        <v>591</v>
      </c>
      <c r="E49" t="s">
        <v>1092</v>
      </c>
    </row>
    <row r="50" spans="1:5" x14ac:dyDescent="0.2">
      <c r="A50" s="7" t="s">
        <v>172</v>
      </c>
      <c r="B50" s="7" t="s">
        <v>172</v>
      </c>
      <c r="C50" s="7" t="s">
        <v>172</v>
      </c>
      <c r="D50" s="7" t="s">
        <v>901</v>
      </c>
      <c r="E50" t="s">
        <v>1092</v>
      </c>
    </row>
    <row r="51" spans="1:5" x14ac:dyDescent="0.2">
      <c r="A51" s="7" t="s">
        <v>172</v>
      </c>
      <c r="B51" s="7" t="s">
        <v>172</v>
      </c>
      <c r="C51" s="7" t="s">
        <v>172</v>
      </c>
      <c r="D51" s="7" t="s">
        <v>729</v>
      </c>
      <c r="E51" t="s">
        <v>1092</v>
      </c>
    </row>
    <row r="52" spans="1:5" x14ac:dyDescent="0.2">
      <c r="A52" s="7" t="s">
        <v>172</v>
      </c>
      <c r="B52" s="7" t="s">
        <v>172</v>
      </c>
      <c r="C52" s="7" t="s">
        <v>172</v>
      </c>
      <c r="D52" s="7" t="s">
        <v>846</v>
      </c>
      <c r="E52" t="s">
        <v>1092</v>
      </c>
    </row>
    <row r="53" spans="1:5" x14ac:dyDescent="0.2">
      <c r="A53" s="7" t="s">
        <v>172</v>
      </c>
      <c r="B53" s="7" t="s">
        <v>172</v>
      </c>
      <c r="C53" s="7" t="s">
        <v>172</v>
      </c>
      <c r="D53" s="7" t="s">
        <v>967</v>
      </c>
      <c r="E53" t="s">
        <v>1091</v>
      </c>
    </row>
    <row r="54" spans="1:5" x14ac:dyDescent="0.2">
      <c r="A54" s="7" t="s">
        <v>172</v>
      </c>
      <c r="B54" s="7" t="s">
        <v>172</v>
      </c>
      <c r="C54" s="7" t="s">
        <v>172</v>
      </c>
      <c r="D54" s="7" t="s">
        <v>608</v>
      </c>
      <c r="E54" t="s">
        <v>1092</v>
      </c>
    </row>
    <row r="55" spans="1:5" x14ac:dyDescent="0.2">
      <c r="A55" s="7" t="s">
        <v>172</v>
      </c>
      <c r="B55" s="7" t="s">
        <v>172</v>
      </c>
      <c r="C55" s="7" t="s">
        <v>172</v>
      </c>
      <c r="D55" s="7" t="s">
        <v>334</v>
      </c>
      <c r="E55" t="s">
        <v>1092</v>
      </c>
    </row>
    <row r="56" spans="1:5" x14ac:dyDescent="0.2">
      <c r="A56" s="7" t="s">
        <v>172</v>
      </c>
      <c r="B56" s="7" t="s">
        <v>172</v>
      </c>
      <c r="C56" s="7" t="s">
        <v>172</v>
      </c>
      <c r="D56" s="7" t="s">
        <v>626</v>
      </c>
      <c r="E56" t="s">
        <v>1092</v>
      </c>
    </row>
    <row r="57" spans="1:5" x14ac:dyDescent="0.2">
      <c r="A57" s="7" t="s">
        <v>172</v>
      </c>
      <c r="B57" s="7" t="s">
        <v>172</v>
      </c>
      <c r="C57" s="7" t="s">
        <v>172</v>
      </c>
      <c r="D57" s="7" t="s">
        <v>780</v>
      </c>
      <c r="E57" t="s">
        <v>1091</v>
      </c>
    </row>
    <row r="58" spans="1:5" x14ac:dyDescent="0.2">
      <c r="A58" s="7" t="s">
        <v>172</v>
      </c>
      <c r="B58" s="7" t="s">
        <v>172</v>
      </c>
      <c r="C58" s="7" t="s">
        <v>172</v>
      </c>
      <c r="D58" s="7" t="s">
        <v>957</v>
      </c>
      <c r="E58" t="s">
        <v>1091</v>
      </c>
    </row>
    <row r="59" spans="1:5" x14ac:dyDescent="0.2">
      <c r="A59" s="7" t="s">
        <v>172</v>
      </c>
      <c r="B59" s="7" t="s">
        <v>172</v>
      </c>
      <c r="C59" s="7" t="s">
        <v>172</v>
      </c>
      <c r="D59" s="7" t="s">
        <v>66</v>
      </c>
      <c r="E59" t="s">
        <v>1091</v>
      </c>
    </row>
    <row r="60" spans="1:5" x14ac:dyDescent="0.2">
      <c r="A60" s="7" t="s">
        <v>172</v>
      </c>
      <c r="B60" s="7" t="s">
        <v>172</v>
      </c>
      <c r="C60" s="7" t="s">
        <v>172</v>
      </c>
      <c r="D60" s="7" t="s">
        <v>944</v>
      </c>
      <c r="E60" t="s">
        <v>1092</v>
      </c>
    </row>
    <row r="61" spans="1:5" x14ac:dyDescent="0.2">
      <c r="A61" s="7" t="s">
        <v>172</v>
      </c>
      <c r="B61" s="7" t="s">
        <v>172</v>
      </c>
      <c r="C61" s="7" t="s">
        <v>172</v>
      </c>
      <c r="D61" s="7" t="s">
        <v>876</v>
      </c>
      <c r="E61" t="s">
        <v>1092</v>
      </c>
    </row>
    <row r="62" spans="1:5" x14ac:dyDescent="0.2">
      <c r="A62" s="7" t="s">
        <v>172</v>
      </c>
      <c r="B62" s="7" t="s">
        <v>172</v>
      </c>
      <c r="C62" s="7" t="s">
        <v>172</v>
      </c>
      <c r="D62" s="7" t="s">
        <v>486</v>
      </c>
      <c r="E62" t="s">
        <v>1092</v>
      </c>
    </row>
    <row r="63" spans="1:5" x14ac:dyDescent="0.2">
      <c r="A63" s="7" t="s">
        <v>172</v>
      </c>
      <c r="B63" s="7" t="s">
        <v>172</v>
      </c>
      <c r="C63" s="7" t="s">
        <v>172</v>
      </c>
      <c r="D63" s="7" t="s">
        <v>919</v>
      </c>
      <c r="E63" t="s">
        <v>1092</v>
      </c>
    </row>
    <row r="64" spans="1:5" x14ac:dyDescent="0.2">
      <c r="A64" s="7" t="s">
        <v>172</v>
      </c>
      <c r="B64" s="7" t="s">
        <v>172</v>
      </c>
      <c r="C64" s="7" t="s">
        <v>172</v>
      </c>
      <c r="D64" s="7" t="s">
        <v>771</v>
      </c>
      <c r="E64" t="s">
        <v>1092</v>
      </c>
    </row>
    <row r="65" spans="1:5" x14ac:dyDescent="0.2">
      <c r="A65" s="7" t="s">
        <v>172</v>
      </c>
      <c r="B65" s="7" t="s">
        <v>172</v>
      </c>
      <c r="C65" s="7" t="s">
        <v>172</v>
      </c>
      <c r="D65" s="7" t="s">
        <v>406</v>
      </c>
      <c r="E65" t="s">
        <v>1092</v>
      </c>
    </row>
    <row r="66" spans="1:5" x14ac:dyDescent="0.2">
      <c r="A66" s="7" t="s">
        <v>172</v>
      </c>
      <c r="B66" s="7" t="s">
        <v>172</v>
      </c>
      <c r="C66" s="7" t="s">
        <v>172</v>
      </c>
      <c r="D66" s="7" t="s">
        <v>1009</v>
      </c>
      <c r="E66" t="s">
        <v>1092</v>
      </c>
    </row>
    <row r="67" spans="1:5" x14ac:dyDescent="0.2">
      <c r="A67" s="7" t="s">
        <v>172</v>
      </c>
      <c r="B67" s="7" t="s">
        <v>172</v>
      </c>
      <c r="C67" s="7" t="s">
        <v>172</v>
      </c>
      <c r="D67" s="7" t="s">
        <v>388</v>
      </c>
      <c r="E67" t="s">
        <v>1092</v>
      </c>
    </row>
    <row r="68" spans="1:5" x14ac:dyDescent="0.2">
      <c r="A68" s="7" t="s">
        <v>172</v>
      </c>
      <c r="B68" s="7" t="s">
        <v>172</v>
      </c>
      <c r="C68" s="7" t="s">
        <v>172</v>
      </c>
      <c r="D68" s="7" t="s">
        <v>352</v>
      </c>
      <c r="E68" t="s">
        <v>1092</v>
      </c>
    </row>
    <row r="69" spans="1:5" x14ac:dyDescent="0.2">
      <c r="A69" s="7" t="s">
        <v>172</v>
      </c>
      <c r="B69" s="7" t="s">
        <v>172</v>
      </c>
      <c r="C69" s="7" t="s">
        <v>172</v>
      </c>
      <c r="D69" s="7" t="s">
        <v>378</v>
      </c>
      <c r="E69" t="s">
        <v>1092</v>
      </c>
    </row>
    <row r="70" spans="1:5" x14ac:dyDescent="0.2">
      <c r="A70" s="7" t="s">
        <v>172</v>
      </c>
      <c r="B70" s="7" t="s">
        <v>172</v>
      </c>
      <c r="C70" s="7" t="s">
        <v>172</v>
      </c>
      <c r="D70" s="7" t="s">
        <v>199</v>
      </c>
      <c r="E70" t="s">
        <v>1091</v>
      </c>
    </row>
    <row r="71" spans="1:5" x14ac:dyDescent="0.2">
      <c r="A71" s="7" t="s">
        <v>172</v>
      </c>
      <c r="B71" s="7" t="s">
        <v>172</v>
      </c>
      <c r="C71" s="7" t="s">
        <v>172</v>
      </c>
      <c r="D71" s="7" t="s">
        <v>397</v>
      </c>
      <c r="E71" t="s">
        <v>1092</v>
      </c>
    </row>
    <row r="72" spans="1:5" x14ac:dyDescent="0.2">
      <c r="A72" s="7" t="s">
        <v>172</v>
      </c>
      <c r="B72" s="7" t="s">
        <v>172</v>
      </c>
      <c r="C72" s="7" t="s">
        <v>172</v>
      </c>
      <c r="D72" s="7" t="s">
        <v>600</v>
      </c>
      <c r="E72" t="s">
        <v>1092</v>
      </c>
    </row>
    <row r="73" spans="1:5" x14ac:dyDescent="0.2">
      <c r="A73" s="7" t="s">
        <v>172</v>
      </c>
      <c r="B73" s="7" t="s">
        <v>172</v>
      </c>
      <c r="C73" s="7" t="s">
        <v>172</v>
      </c>
      <c r="D73" s="7" t="s">
        <v>209</v>
      </c>
      <c r="E73" t="s">
        <v>1091</v>
      </c>
    </row>
    <row r="74" spans="1:5" x14ac:dyDescent="0.2">
      <c r="A74" s="7" t="s">
        <v>172</v>
      </c>
      <c r="B74" s="7" t="s">
        <v>172</v>
      </c>
      <c r="C74" s="7" t="s">
        <v>172</v>
      </c>
      <c r="D74" s="7" t="s">
        <v>684</v>
      </c>
      <c r="E74" t="s">
        <v>1092</v>
      </c>
    </row>
    <row r="75" spans="1:5" x14ac:dyDescent="0.2">
      <c r="A75" s="7" t="s">
        <v>172</v>
      </c>
      <c r="B75" s="7" t="s">
        <v>172</v>
      </c>
      <c r="C75" s="7" t="s">
        <v>172</v>
      </c>
      <c r="D75" s="7" t="s">
        <v>674</v>
      </c>
      <c r="E75" t="s">
        <v>1092</v>
      </c>
    </row>
    <row r="76" spans="1:5" x14ac:dyDescent="0.2">
      <c r="A76" s="7" t="s">
        <v>172</v>
      </c>
      <c r="B76" s="7" t="s">
        <v>172</v>
      </c>
      <c r="C76" s="7" t="s">
        <v>172</v>
      </c>
      <c r="D76" s="7" t="s">
        <v>190</v>
      </c>
      <c r="E76" t="s">
        <v>1092</v>
      </c>
    </row>
    <row r="77" spans="1:5" x14ac:dyDescent="0.2">
      <c r="A77" s="7" t="s">
        <v>172</v>
      </c>
      <c r="B77" s="7" t="s">
        <v>172</v>
      </c>
      <c r="C77" s="7" t="s">
        <v>172</v>
      </c>
      <c r="D77" s="7" t="s">
        <v>753</v>
      </c>
      <c r="E77" t="s">
        <v>1092</v>
      </c>
    </row>
    <row r="78" spans="1:5" x14ac:dyDescent="0.2">
      <c r="A78" s="7" t="s">
        <v>172</v>
      </c>
      <c r="B78" s="7" t="s">
        <v>172</v>
      </c>
      <c r="C78" s="7" t="s">
        <v>172</v>
      </c>
      <c r="D78" s="7" t="s">
        <v>103</v>
      </c>
      <c r="E78" t="s">
        <v>1092</v>
      </c>
    </row>
    <row r="79" spans="1:5" x14ac:dyDescent="0.2">
      <c r="A79" s="7" t="s">
        <v>172</v>
      </c>
      <c r="B79" s="7" t="s">
        <v>172</v>
      </c>
      <c r="C79" s="7" t="s">
        <v>172</v>
      </c>
      <c r="D79" s="7" t="s">
        <v>130</v>
      </c>
      <c r="E79" t="s">
        <v>1092</v>
      </c>
    </row>
    <row r="80" spans="1:5" x14ac:dyDescent="0.2">
      <c r="A80" s="7" t="s">
        <v>172</v>
      </c>
      <c r="B80" s="7" t="s">
        <v>172</v>
      </c>
      <c r="C80" s="7" t="s">
        <v>172</v>
      </c>
      <c r="D80" s="7" t="s">
        <v>120</v>
      </c>
      <c r="E80" t="s">
        <v>1091</v>
      </c>
    </row>
    <row r="81" spans="1:5" x14ac:dyDescent="0.2">
      <c r="A81" s="7" t="s">
        <v>172</v>
      </c>
      <c r="B81" s="7" t="s">
        <v>172</v>
      </c>
      <c r="C81" s="7" t="s">
        <v>172</v>
      </c>
      <c r="D81" s="7" t="s">
        <v>693</v>
      </c>
      <c r="E81" t="s">
        <v>1092</v>
      </c>
    </row>
    <row r="82" spans="1:5" x14ac:dyDescent="0.2">
      <c r="A82" s="7" t="s">
        <v>172</v>
      </c>
      <c r="B82" s="7" t="s">
        <v>172</v>
      </c>
      <c r="C82" s="7" t="s">
        <v>172</v>
      </c>
      <c r="D82" s="7" t="s">
        <v>158</v>
      </c>
      <c r="E82" t="s">
        <v>1092</v>
      </c>
    </row>
    <row r="83" spans="1:5" x14ac:dyDescent="0.2">
      <c r="A83" s="7" t="s">
        <v>172</v>
      </c>
      <c r="B83" s="7" t="s">
        <v>172</v>
      </c>
      <c r="C83" s="7" t="s">
        <v>172</v>
      </c>
      <c r="D83" s="7" t="s">
        <v>56</v>
      </c>
      <c r="E83" t="s">
        <v>1091</v>
      </c>
    </row>
    <row r="84" spans="1:5" x14ac:dyDescent="0.2">
      <c r="A84" s="7" t="s">
        <v>172</v>
      </c>
      <c r="B84" s="7" t="s">
        <v>172</v>
      </c>
      <c r="C84" s="7" t="s">
        <v>172</v>
      </c>
      <c r="D84" s="7" t="s">
        <v>762</v>
      </c>
      <c r="E84" t="s">
        <v>1092</v>
      </c>
    </row>
    <row r="85" spans="1:5" x14ac:dyDescent="0.2">
      <c r="A85" s="7" t="s">
        <v>172</v>
      </c>
      <c r="B85" s="7" t="s">
        <v>172</v>
      </c>
      <c r="C85" s="7" t="s">
        <v>172</v>
      </c>
      <c r="D85" s="7" t="s">
        <v>652</v>
      </c>
      <c r="E85" t="s">
        <v>1091</v>
      </c>
    </row>
    <row r="86" spans="1:5" x14ac:dyDescent="0.2">
      <c r="A86" s="7" t="s">
        <v>172</v>
      </c>
      <c r="B86" s="7" t="s">
        <v>172</v>
      </c>
      <c r="C86" s="7" t="s">
        <v>172</v>
      </c>
      <c r="D86" s="7" t="s">
        <v>910</v>
      </c>
      <c r="E86" t="s">
        <v>1092</v>
      </c>
    </row>
    <row r="87" spans="1:5" x14ac:dyDescent="0.2">
      <c r="A87" s="7" t="s">
        <v>172</v>
      </c>
      <c r="B87" s="7" t="s">
        <v>172</v>
      </c>
      <c r="C87" s="7" t="s">
        <v>172</v>
      </c>
      <c r="D87" s="7" t="s">
        <v>837</v>
      </c>
      <c r="E87" t="s">
        <v>1091</v>
      </c>
    </row>
    <row r="88" spans="1:5" x14ac:dyDescent="0.2">
      <c r="A88" s="7" t="s">
        <v>172</v>
      </c>
      <c r="B88" s="7" t="s">
        <v>172</v>
      </c>
      <c r="C88" s="7" t="s">
        <v>172</v>
      </c>
      <c r="D88" s="7" t="s">
        <v>1041</v>
      </c>
      <c r="E88" t="s">
        <v>1091</v>
      </c>
    </row>
    <row r="89" spans="1:5" x14ac:dyDescent="0.2">
      <c r="A89" s="7" t="s">
        <v>172</v>
      </c>
      <c r="B89" s="7" t="s">
        <v>172</v>
      </c>
      <c r="C89" s="7" t="s">
        <v>172</v>
      </c>
      <c r="D89" s="7" t="s">
        <v>563</v>
      </c>
      <c r="E89" t="s">
        <v>1091</v>
      </c>
    </row>
    <row r="90" spans="1:5" x14ac:dyDescent="0.2">
      <c r="A90" s="7" t="s">
        <v>172</v>
      </c>
      <c r="B90" s="7" t="s">
        <v>172</v>
      </c>
      <c r="C90" s="7" t="s">
        <v>172</v>
      </c>
      <c r="D90" s="7" t="s">
        <v>892</v>
      </c>
      <c r="E90" t="s">
        <v>1092</v>
      </c>
    </row>
    <row r="91" spans="1:5" x14ac:dyDescent="0.2">
      <c r="A91" s="7" t="s">
        <v>172</v>
      </c>
      <c r="B91" s="7" t="s">
        <v>172</v>
      </c>
      <c r="C91" s="7" t="s">
        <v>172</v>
      </c>
      <c r="D91" s="7" t="s">
        <v>867</v>
      </c>
      <c r="E91" t="s">
        <v>1091</v>
      </c>
    </row>
    <row r="92" spans="1:5" x14ac:dyDescent="0.2">
      <c r="A92" s="7" t="s">
        <v>172</v>
      </c>
      <c r="B92" s="7" t="s">
        <v>172</v>
      </c>
      <c r="C92" s="7" t="s">
        <v>172</v>
      </c>
      <c r="D92" s="7" t="s">
        <v>459</v>
      </c>
      <c r="E92" t="s">
        <v>1091</v>
      </c>
    </row>
    <row r="93" spans="1:5" x14ac:dyDescent="0.2">
      <c r="A93" s="7" t="s">
        <v>172</v>
      </c>
      <c r="B93" s="7" t="s">
        <v>172</v>
      </c>
      <c r="C93" s="7" t="s">
        <v>172</v>
      </c>
      <c r="D93" s="7" t="s">
        <v>976</v>
      </c>
      <c r="E93" t="s">
        <v>1091</v>
      </c>
    </row>
    <row r="94" spans="1:5" x14ac:dyDescent="0.2">
      <c r="A94" s="7" t="s">
        <v>172</v>
      </c>
      <c r="B94" s="7" t="s">
        <v>172</v>
      </c>
      <c r="C94" s="7" t="s">
        <v>172</v>
      </c>
      <c r="D94" s="7" t="s">
        <v>518</v>
      </c>
      <c r="E94" t="s">
        <v>1092</v>
      </c>
    </row>
    <row r="95" spans="1:5" x14ac:dyDescent="0.2">
      <c r="A95" s="7" t="s">
        <v>172</v>
      </c>
      <c r="B95" s="7" t="s">
        <v>172</v>
      </c>
      <c r="C95" s="7" t="s">
        <v>172</v>
      </c>
      <c r="D95" s="7" t="s">
        <v>361</v>
      </c>
      <c r="E95" t="s">
        <v>1092</v>
      </c>
    </row>
    <row r="96" spans="1:5" x14ac:dyDescent="0.2">
      <c r="A96" s="7" t="s">
        <v>172</v>
      </c>
      <c r="B96" s="7" t="s">
        <v>172</v>
      </c>
      <c r="C96" s="7" t="s">
        <v>172</v>
      </c>
      <c r="D96" s="7" t="s">
        <v>936</v>
      </c>
      <c r="E96" t="s">
        <v>1092</v>
      </c>
    </row>
    <row r="97" spans="1:5" x14ac:dyDescent="0.2">
      <c r="A97" s="7" t="s">
        <v>172</v>
      </c>
      <c r="B97" s="7" t="s">
        <v>172</v>
      </c>
      <c r="C97" s="7" t="s">
        <v>172</v>
      </c>
      <c r="D97" s="7" t="s">
        <v>368</v>
      </c>
      <c r="E97" t="s">
        <v>1092</v>
      </c>
    </row>
    <row r="98" spans="1:5" x14ac:dyDescent="0.2">
      <c r="A98" s="7" t="s">
        <v>172</v>
      </c>
      <c r="B98" s="7" t="s">
        <v>172</v>
      </c>
      <c r="C98" s="7" t="s">
        <v>172</v>
      </c>
      <c r="D98" s="7" t="s">
        <v>442</v>
      </c>
      <c r="E98" t="s">
        <v>1092</v>
      </c>
    </row>
    <row r="99" spans="1:5" x14ac:dyDescent="0.2">
      <c r="A99" s="7" t="s">
        <v>172</v>
      </c>
      <c r="B99" s="7" t="s">
        <v>1067</v>
      </c>
      <c r="C99" s="7">
        <v>2</v>
      </c>
    </row>
    <row r="100" spans="1:5" x14ac:dyDescent="0.2">
      <c r="A100" s="7" t="s">
        <v>172</v>
      </c>
      <c r="B100" s="7" t="s">
        <v>172</v>
      </c>
      <c r="C100" s="7" t="s">
        <v>172</v>
      </c>
      <c r="D100" s="7" t="s">
        <v>738</v>
      </c>
      <c r="E100" t="s">
        <v>1092</v>
      </c>
    </row>
    <row r="101" spans="1:5" x14ac:dyDescent="0.2">
      <c r="A101" s="7" t="s">
        <v>172</v>
      </c>
      <c r="B101" s="7" t="s">
        <v>172</v>
      </c>
      <c r="C101" s="7" t="s">
        <v>172</v>
      </c>
      <c r="D101" s="7" t="s">
        <v>182</v>
      </c>
      <c r="E101" t="s">
        <v>1092</v>
      </c>
    </row>
    <row r="102" spans="1:5" x14ac:dyDescent="0.2">
      <c r="A102" s="7" t="s">
        <v>172</v>
      </c>
      <c r="B102" s="7" t="s">
        <v>1068</v>
      </c>
      <c r="C102" s="7">
        <v>2</v>
      </c>
    </row>
    <row r="103" spans="1:5" x14ac:dyDescent="0.2">
      <c r="A103" s="7" t="s">
        <v>172</v>
      </c>
      <c r="B103" s="7" t="s">
        <v>172</v>
      </c>
      <c r="C103" s="7" t="s">
        <v>172</v>
      </c>
      <c r="D103" s="7" t="s">
        <v>837</v>
      </c>
      <c r="E103" t="s">
        <v>1091</v>
      </c>
    </row>
    <row r="104" spans="1:5" x14ac:dyDescent="0.2">
      <c r="A104" s="7" t="s">
        <v>172</v>
      </c>
      <c r="B104" s="7" t="s">
        <v>172</v>
      </c>
      <c r="C104" s="7" t="s">
        <v>172</v>
      </c>
      <c r="D104" s="7" t="s">
        <v>226</v>
      </c>
      <c r="E104" t="s">
        <v>1092</v>
      </c>
    </row>
    <row r="105" spans="1:5" x14ac:dyDescent="0.2">
      <c r="A105" s="7" t="s">
        <v>172</v>
      </c>
      <c r="B105" s="7" t="s">
        <v>1069</v>
      </c>
      <c r="C105" s="7">
        <v>22</v>
      </c>
    </row>
    <row r="106" spans="1:5" x14ac:dyDescent="0.2">
      <c r="A106" s="7" t="s">
        <v>172</v>
      </c>
      <c r="B106" s="7" t="s">
        <v>172</v>
      </c>
      <c r="C106" s="7" t="s">
        <v>172</v>
      </c>
      <c r="D106" s="7" t="s">
        <v>343</v>
      </c>
      <c r="E106" t="s">
        <v>1091</v>
      </c>
    </row>
    <row r="107" spans="1:5" x14ac:dyDescent="0.2">
      <c r="A107" s="7" t="s">
        <v>172</v>
      </c>
      <c r="B107" s="7" t="s">
        <v>172</v>
      </c>
      <c r="C107" s="7" t="s">
        <v>172</v>
      </c>
      <c r="D107" s="7" t="s">
        <v>591</v>
      </c>
      <c r="E107" t="s">
        <v>1092</v>
      </c>
    </row>
    <row r="108" spans="1:5" x14ac:dyDescent="0.2">
      <c r="A108" s="7" t="s">
        <v>172</v>
      </c>
      <c r="B108" s="7" t="s">
        <v>172</v>
      </c>
      <c r="C108" s="7" t="s">
        <v>172</v>
      </c>
      <c r="D108" s="7" t="s">
        <v>846</v>
      </c>
      <c r="E108" t="s">
        <v>1092</v>
      </c>
    </row>
    <row r="109" spans="1:5" x14ac:dyDescent="0.2">
      <c r="A109" s="7" t="s">
        <v>172</v>
      </c>
      <c r="B109" s="7" t="s">
        <v>172</v>
      </c>
      <c r="C109" s="7" t="s">
        <v>172</v>
      </c>
      <c r="D109" s="7" t="s">
        <v>967</v>
      </c>
      <c r="E109" t="s">
        <v>1091</v>
      </c>
    </row>
    <row r="110" spans="1:5" x14ac:dyDescent="0.2">
      <c r="A110" s="7" t="s">
        <v>172</v>
      </c>
      <c r="B110" s="7" t="s">
        <v>172</v>
      </c>
      <c r="C110" s="7" t="s">
        <v>172</v>
      </c>
      <c r="D110" s="7" t="s">
        <v>608</v>
      </c>
      <c r="E110" t="s">
        <v>1092</v>
      </c>
    </row>
    <row r="111" spans="1:5" x14ac:dyDescent="0.2">
      <c r="A111" s="7" t="s">
        <v>172</v>
      </c>
      <c r="B111" s="7" t="s">
        <v>172</v>
      </c>
      <c r="C111" s="7" t="s">
        <v>172</v>
      </c>
      <c r="D111" s="7" t="s">
        <v>270</v>
      </c>
      <c r="E111" t="s">
        <v>1092</v>
      </c>
    </row>
    <row r="112" spans="1:5" x14ac:dyDescent="0.2">
      <c r="A112" s="7" t="s">
        <v>172</v>
      </c>
      <c r="B112" s="7" t="s">
        <v>172</v>
      </c>
      <c r="C112" s="7" t="s">
        <v>172</v>
      </c>
      <c r="D112" s="7" t="s">
        <v>957</v>
      </c>
      <c r="E112" t="s">
        <v>1091</v>
      </c>
    </row>
    <row r="113" spans="1:5" x14ac:dyDescent="0.2">
      <c r="A113" s="7" t="s">
        <v>172</v>
      </c>
      <c r="B113" s="7" t="s">
        <v>172</v>
      </c>
      <c r="C113" s="7" t="s">
        <v>172</v>
      </c>
      <c r="D113" s="7" t="s">
        <v>85</v>
      </c>
      <c r="E113" t="s">
        <v>1092</v>
      </c>
    </row>
    <row r="114" spans="1:5" x14ac:dyDescent="0.2">
      <c r="A114" s="7" t="s">
        <v>172</v>
      </c>
      <c r="B114" s="7" t="s">
        <v>172</v>
      </c>
      <c r="C114" s="7" t="s">
        <v>172</v>
      </c>
      <c r="D114" s="7" t="s">
        <v>885</v>
      </c>
      <c r="E114" t="s">
        <v>1091</v>
      </c>
    </row>
    <row r="115" spans="1:5" x14ac:dyDescent="0.2">
      <c r="A115" s="7" t="s">
        <v>172</v>
      </c>
      <c r="B115" s="7" t="s">
        <v>172</v>
      </c>
      <c r="C115" s="7" t="s">
        <v>172</v>
      </c>
      <c r="D115" s="7" t="s">
        <v>388</v>
      </c>
      <c r="E115" t="s">
        <v>1092</v>
      </c>
    </row>
    <row r="116" spans="1:5" x14ac:dyDescent="0.2">
      <c r="A116" s="7" t="s">
        <v>172</v>
      </c>
      <c r="B116" s="7" t="s">
        <v>172</v>
      </c>
      <c r="C116" s="7" t="s">
        <v>172</v>
      </c>
      <c r="D116" s="7" t="s">
        <v>378</v>
      </c>
      <c r="E116" t="s">
        <v>1092</v>
      </c>
    </row>
    <row r="117" spans="1:5" x14ac:dyDescent="0.2">
      <c r="A117" s="7" t="s">
        <v>172</v>
      </c>
      <c r="B117" s="7" t="s">
        <v>172</v>
      </c>
      <c r="C117" s="7" t="s">
        <v>172</v>
      </c>
      <c r="D117" s="7" t="s">
        <v>424</v>
      </c>
      <c r="E117" t="s">
        <v>1091</v>
      </c>
    </row>
    <row r="118" spans="1:5" x14ac:dyDescent="0.2">
      <c r="A118" s="7" t="s">
        <v>172</v>
      </c>
      <c r="B118" s="7" t="s">
        <v>172</v>
      </c>
      <c r="C118" s="7" t="s">
        <v>172</v>
      </c>
      <c r="D118" s="7" t="s">
        <v>1009</v>
      </c>
      <c r="E118" t="s">
        <v>1092</v>
      </c>
    </row>
    <row r="119" spans="1:5" x14ac:dyDescent="0.2">
      <c r="A119" s="7" t="s">
        <v>172</v>
      </c>
      <c r="B119" s="7" t="s">
        <v>172</v>
      </c>
      <c r="C119" s="7" t="s">
        <v>172</v>
      </c>
      <c r="D119" s="7" t="s">
        <v>753</v>
      </c>
      <c r="E119" t="s">
        <v>1092</v>
      </c>
    </row>
    <row r="120" spans="1:5" x14ac:dyDescent="0.2">
      <c r="A120" s="7" t="s">
        <v>172</v>
      </c>
      <c r="B120" s="7" t="s">
        <v>172</v>
      </c>
      <c r="C120" s="7" t="s">
        <v>172</v>
      </c>
      <c r="D120" s="7" t="s">
        <v>762</v>
      </c>
      <c r="E120" t="s">
        <v>1092</v>
      </c>
    </row>
    <row r="121" spans="1:5" x14ac:dyDescent="0.2">
      <c r="A121" s="7" t="s">
        <v>172</v>
      </c>
      <c r="B121" s="7" t="s">
        <v>172</v>
      </c>
      <c r="C121" s="7" t="s">
        <v>172</v>
      </c>
      <c r="D121" s="7" t="s">
        <v>158</v>
      </c>
      <c r="E121" t="s">
        <v>1092</v>
      </c>
    </row>
    <row r="122" spans="1:5" x14ac:dyDescent="0.2">
      <c r="A122" s="7" t="s">
        <v>172</v>
      </c>
      <c r="B122" s="7" t="s">
        <v>172</v>
      </c>
      <c r="C122" s="7" t="s">
        <v>172</v>
      </c>
      <c r="D122" s="7" t="s">
        <v>812</v>
      </c>
      <c r="E122" t="s">
        <v>1091</v>
      </c>
    </row>
    <row r="123" spans="1:5" x14ac:dyDescent="0.2">
      <c r="A123" s="7" t="s">
        <v>172</v>
      </c>
      <c r="B123" s="7" t="s">
        <v>172</v>
      </c>
      <c r="C123" s="7" t="s">
        <v>172</v>
      </c>
      <c r="D123" s="7" t="s">
        <v>652</v>
      </c>
      <c r="E123" t="s">
        <v>1091</v>
      </c>
    </row>
    <row r="124" spans="1:5" x14ac:dyDescent="0.2">
      <c r="A124" s="7" t="s">
        <v>172</v>
      </c>
      <c r="B124" s="7" t="s">
        <v>172</v>
      </c>
      <c r="C124" s="7" t="s">
        <v>172</v>
      </c>
      <c r="D124" s="7" t="s">
        <v>459</v>
      </c>
      <c r="E124" t="s">
        <v>1091</v>
      </c>
    </row>
    <row r="125" spans="1:5" x14ac:dyDescent="0.2">
      <c r="A125" s="7" t="s">
        <v>172</v>
      </c>
      <c r="B125" s="7" t="s">
        <v>172</v>
      </c>
      <c r="C125" s="7" t="s">
        <v>172</v>
      </c>
      <c r="D125" s="7" t="s">
        <v>617</v>
      </c>
      <c r="E125" t="s">
        <v>1092</v>
      </c>
    </row>
    <row r="126" spans="1:5" x14ac:dyDescent="0.2">
      <c r="A126" s="7" t="s">
        <v>172</v>
      </c>
      <c r="B126" s="7" t="s">
        <v>172</v>
      </c>
      <c r="C126" s="7" t="s">
        <v>172</v>
      </c>
      <c r="D126" s="7" t="s">
        <v>361</v>
      </c>
      <c r="E126" t="s">
        <v>1092</v>
      </c>
    </row>
    <row r="127" spans="1:5" x14ac:dyDescent="0.2">
      <c r="A127" s="7" t="s">
        <v>172</v>
      </c>
      <c r="B127" s="7" t="s">
        <v>172</v>
      </c>
      <c r="C127" s="7" t="s">
        <v>172</v>
      </c>
      <c r="D127" s="7" t="s">
        <v>936</v>
      </c>
      <c r="E127" t="s">
        <v>1092</v>
      </c>
    </row>
    <row r="128" spans="1:5" x14ac:dyDescent="0.2">
      <c r="A128" s="7" t="s">
        <v>172</v>
      </c>
      <c r="B128" s="7" t="s">
        <v>1070</v>
      </c>
      <c r="C128" s="7">
        <v>26</v>
      </c>
    </row>
    <row r="129" spans="1:5" x14ac:dyDescent="0.2">
      <c r="A129" s="7" t="s">
        <v>172</v>
      </c>
      <c r="B129" s="7" t="s">
        <v>172</v>
      </c>
      <c r="C129" s="7" t="s">
        <v>172</v>
      </c>
      <c r="D129" s="7" t="s">
        <v>711</v>
      </c>
      <c r="E129" t="s">
        <v>1091</v>
      </c>
    </row>
    <row r="130" spans="1:5" x14ac:dyDescent="0.2">
      <c r="A130" s="7" t="s">
        <v>172</v>
      </c>
      <c r="B130" s="7" t="s">
        <v>172</v>
      </c>
      <c r="C130" s="7" t="s">
        <v>172</v>
      </c>
      <c r="D130" s="7" t="s">
        <v>967</v>
      </c>
      <c r="E130" t="s">
        <v>1091</v>
      </c>
    </row>
    <row r="131" spans="1:5" x14ac:dyDescent="0.2">
      <c r="A131" s="7" t="s">
        <v>172</v>
      </c>
      <c r="B131" s="7" t="s">
        <v>172</v>
      </c>
      <c r="C131" s="7" t="s">
        <v>172</v>
      </c>
      <c r="D131" s="7" t="s">
        <v>608</v>
      </c>
      <c r="E131" t="s">
        <v>1092</v>
      </c>
    </row>
    <row r="132" spans="1:5" x14ac:dyDescent="0.2">
      <c r="A132" s="7" t="s">
        <v>172</v>
      </c>
      <c r="B132" s="7" t="s">
        <v>172</v>
      </c>
      <c r="C132" s="7" t="s">
        <v>172</v>
      </c>
      <c r="D132" s="7" t="s">
        <v>837</v>
      </c>
      <c r="E132" t="s">
        <v>1091</v>
      </c>
    </row>
    <row r="133" spans="1:5" x14ac:dyDescent="0.2">
      <c r="A133" s="7" t="s">
        <v>172</v>
      </c>
      <c r="B133" s="7" t="s">
        <v>172</v>
      </c>
      <c r="C133" s="7" t="s">
        <v>172</v>
      </c>
      <c r="D133" s="7" t="s">
        <v>819</v>
      </c>
      <c r="E133" t="s">
        <v>1091</v>
      </c>
    </row>
    <row r="134" spans="1:5" x14ac:dyDescent="0.2">
      <c r="A134" s="7" t="s">
        <v>172</v>
      </c>
      <c r="B134" s="7" t="s">
        <v>172</v>
      </c>
      <c r="C134" s="7" t="s">
        <v>172</v>
      </c>
      <c r="D134" s="7" t="s">
        <v>535</v>
      </c>
      <c r="E134" t="s">
        <v>1092</v>
      </c>
    </row>
    <row r="135" spans="1:5" x14ac:dyDescent="0.2">
      <c r="A135" s="7" t="s">
        <v>172</v>
      </c>
      <c r="B135" s="7" t="s">
        <v>172</v>
      </c>
      <c r="C135" s="7" t="s">
        <v>172</v>
      </c>
      <c r="D135" s="7" t="s">
        <v>582</v>
      </c>
      <c r="E135" t="s">
        <v>1091</v>
      </c>
    </row>
    <row r="136" spans="1:5" x14ac:dyDescent="0.2">
      <c r="A136" s="7" t="s">
        <v>172</v>
      </c>
      <c r="B136" s="7" t="s">
        <v>172</v>
      </c>
      <c r="C136" s="7" t="s">
        <v>172</v>
      </c>
      <c r="D136" s="7" t="s">
        <v>860</v>
      </c>
      <c r="E136" t="s">
        <v>1091</v>
      </c>
    </row>
    <row r="137" spans="1:5" x14ac:dyDescent="0.2">
      <c r="A137" s="7" t="s">
        <v>172</v>
      </c>
      <c r="B137" s="7" t="s">
        <v>172</v>
      </c>
      <c r="C137" s="7" t="s">
        <v>172</v>
      </c>
      <c r="D137" s="7" t="s">
        <v>544</v>
      </c>
      <c r="E137" t="s">
        <v>1092</v>
      </c>
    </row>
    <row r="138" spans="1:5" x14ac:dyDescent="0.2">
      <c r="A138" s="7" t="s">
        <v>172</v>
      </c>
      <c r="B138" s="7" t="s">
        <v>172</v>
      </c>
      <c r="C138" s="7" t="s">
        <v>172</v>
      </c>
      <c r="D138" s="7" t="s">
        <v>929</v>
      </c>
      <c r="E138" t="s">
        <v>1091</v>
      </c>
    </row>
    <row r="139" spans="1:5" x14ac:dyDescent="0.2">
      <c r="A139" s="7" t="s">
        <v>172</v>
      </c>
      <c r="B139" s="7" t="s">
        <v>172</v>
      </c>
      <c r="C139" s="7" t="s">
        <v>172</v>
      </c>
      <c r="D139" s="7" t="s">
        <v>433</v>
      </c>
      <c r="E139" t="s">
        <v>1091</v>
      </c>
    </row>
    <row r="140" spans="1:5" x14ac:dyDescent="0.2">
      <c r="A140" s="7" t="s">
        <v>172</v>
      </c>
      <c r="B140" s="7" t="s">
        <v>172</v>
      </c>
      <c r="C140" s="7" t="s">
        <v>172</v>
      </c>
      <c r="D140" s="7" t="s">
        <v>804</v>
      </c>
      <c r="E140" t="s">
        <v>1091</v>
      </c>
    </row>
    <row r="141" spans="1:5" x14ac:dyDescent="0.2">
      <c r="A141" s="7" t="s">
        <v>172</v>
      </c>
      <c r="B141" s="7" t="s">
        <v>172</v>
      </c>
      <c r="C141" s="7" t="s">
        <v>172</v>
      </c>
      <c r="D141" s="7" t="s">
        <v>325</v>
      </c>
      <c r="E141" t="s">
        <v>1092</v>
      </c>
    </row>
    <row r="142" spans="1:5" x14ac:dyDescent="0.2">
      <c r="A142" s="7" t="s">
        <v>172</v>
      </c>
      <c r="B142" s="7" t="s">
        <v>172</v>
      </c>
      <c r="C142" s="7" t="s">
        <v>172</v>
      </c>
      <c r="D142" s="7" t="s">
        <v>846</v>
      </c>
      <c r="E142" t="s">
        <v>1092</v>
      </c>
    </row>
    <row r="143" spans="1:5" x14ac:dyDescent="0.2">
      <c r="A143" s="7" t="s">
        <v>172</v>
      </c>
      <c r="B143" s="7" t="s">
        <v>172</v>
      </c>
      <c r="C143" s="7" t="s">
        <v>172</v>
      </c>
      <c r="D143" s="7" t="s">
        <v>796</v>
      </c>
      <c r="E143" t="s">
        <v>1091</v>
      </c>
    </row>
    <row r="144" spans="1:5" x14ac:dyDescent="0.2">
      <c r="A144" s="7" t="s">
        <v>172</v>
      </c>
      <c r="B144" s="7" t="s">
        <v>172</v>
      </c>
      <c r="C144" s="7" t="s">
        <v>172</v>
      </c>
      <c r="D144" s="7" t="s">
        <v>424</v>
      </c>
      <c r="E144" t="s">
        <v>1091</v>
      </c>
    </row>
    <row r="145" spans="1:5" x14ac:dyDescent="0.2">
      <c r="A145" s="7" t="s">
        <v>172</v>
      </c>
      <c r="B145" s="7" t="s">
        <v>172</v>
      </c>
      <c r="C145" s="7" t="s">
        <v>172</v>
      </c>
      <c r="D145" s="7" t="s">
        <v>469</v>
      </c>
      <c r="E145" t="s">
        <v>1092</v>
      </c>
    </row>
    <row r="146" spans="1:5" x14ac:dyDescent="0.2">
      <c r="A146" s="7" t="s">
        <v>172</v>
      </c>
      <c r="B146" s="7" t="s">
        <v>172</v>
      </c>
      <c r="C146" s="7" t="s">
        <v>172</v>
      </c>
      <c r="D146" s="7" t="s">
        <v>245</v>
      </c>
      <c r="E146" t="s">
        <v>1091</v>
      </c>
    </row>
    <row r="147" spans="1:5" x14ac:dyDescent="0.2">
      <c r="A147" s="7" t="s">
        <v>172</v>
      </c>
      <c r="B147" s="7" t="s">
        <v>172</v>
      </c>
      <c r="C147" s="7" t="s">
        <v>172</v>
      </c>
      <c r="D147" s="7" t="s">
        <v>527</v>
      </c>
      <c r="E147" t="s">
        <v>1092</v>
      </c>
    </row>
    <row r="148" spans="1:5" x14ac:dyDescent="0.2">
      <c r="A148" s="7" t="s">
        <v>172</v>
      </c>
      <c r="B148" s="7" t="s">
        <v>172</v>
      </c>
      <c r="C148" s="7" t="s">
        <v>172</v>
      </c>
      <c r="D148" s="7" t="s">
        <v>828</v>
      </c>
      <c r="E148" t="s">
        <v>1091</v>
      </c>
    </row>
    <row r="149" spans="1:5" x14ac:dyDescent="0.2">
      <c r="A149" s="7" t="s">
        <v>172</v>
      </c>
      <c r="B149" s="7" t="s">
        <v>172</v>
      </c>
      <c r="C149" s="7" t="s">
        <v>172</v>
      </c>
      <c r="D149" s="7" t="s">
        <v>812</v>
      </c>
      <c r="E149" t="s">
        <v>1091</v>
      </c>
    </row>
    <row r="150" spans="1:5" x14ac:dyDescent="0.2">
      <c r="A150" s="7" t="s">
        <v>172</v>
      </c>
      <c r="B150" s="7" t="s">
        <v>172</v>
      </c>
      <c r="C150" s="7" t="s">
        <v>172</v>
      </c>
      <c r="D150" s="7" t="s">
        <v>720</v>
      </c>
      <c r="E150" t="s">
        <v>1091</v>
      </c>
    </row>
    <row r="151" spans="1:5" x14ac:dyDescent="0.2">
      <c r="A151" s="7" t="s">
        <v>172</v>
      </c>
      <c r="B151" s="7" t="s">
        <v>172</v>
      </c>
      <c r="C151" s="7" t="s">
        <v>172</v>
      </c>
      <c r="D151" s="7" t="s">
        <v>985</v>
      </c>
      <c r="E151" t="s">
        <v>1092</v>
      </c>
    </row>
    <row r="152" spans="1:5" x14ac:dyDescent="0.2">
      <c r="A152" s="7" t="s">
        <v>172</v>
      </c>
      <c r="B152" s="7" t="s">
        <v>172</v>
      </c>
      <c r="C152" s="7" t="s">
        <v>172</v>
      </c>
      <c r="D152" s="7" t="s">
        <v>553</v>
      </c>
      <c r="E152" t="s">
        <v>1092</v>
      </c>
    </row>
    <row r="153" spans="1:5" x14ac:dyDescent="0.2">
      <c r="A153" s="7" t="s">
        <v>172</v>
      </c>
      <c r="B153" s="7" t="s">
        <v>172</v>
      </c>
      <c r="C153" s="7" t="s">
        <v>172</v>
      </c>
      <c r="D153" s="7" t="s">
        <v>361</v>
      </c>
      <c r="E153" t="s">
        <v>1092</v>
      </c>
    </row>
    <row r="154" spans="1:5" x14ac:dyDescent="0.2">
      <c r="A154" s="7" t="s">
        <v>172</v>
      </c>
      <c r="B154" s="7" t="s">
        <v>172</v>
      </c>
      <c r="C154" s="7" t="s">
        <v>172</v>
      </c>
      <c r="D154" s="7" t="s">
        <v>786</v>
      </c>
      <c r="E154" t="s">
        <v>1091</v>
      </c>
    </row>
    <row r="155" spans="1:5" x14ac:dyDescent="0.2">
      <c r="A155" s="7" t="s">
        <v>172</v>
      </c>
      <c r="B155" s="7" t="s">
        <v>1071</v>
      </c>
      <c r="C155" s="7">
        <v>1</v>
      </c>
    </row>
    <row r="156" spans="1:5" x14ac:dyDescent="0.2">
      <c r="A156" s="7" t="s">
        <v>172</v>
      </c>
      <c r="B156" s="7" t="s">
        <v>172</v>
      </c>
      <c r="C156" s="7" t="s">
        <v>172</v>
      </c>
      <c r="D156" s="7" t="s">
        <v>762</v>
      </c>
      <c r="E156" t="s">
        <v>1092</v>
      </c>
    </row>
    <row r="157" spans="1:5" x14ac:dyDescent="0.2">
      <c r="A157" s="7" t="s">
        <v>172</v>
      </c>
      <c r="B157" s="7" t="s">
        <v>1072</v>
      </c>
      <c r="C157" s="7">
        <v>18</v>
      </c>
    </row>
    <row r="158" spans="1:5" x14ac:dyDescent="0.2">
      <c r="A158" s="7" t="s">
        <v>172</v>
      </c>
      <c r="B158" s="7" t="s">
        <v>172</v>
      </c>
      <c r="C158" s="7" t="s">
        <v>172</v>
      </c>
      <c r="D158" s="7" t="s">
        <v>652</v>
      </c>
      <c r="E158" t="s">
        <v>1091</v>
      </c>
    </row>
    <row r="159" spans="1:5" x14ac:dyDescent="0.2">
      <c r="A159" s="7" t="s">
        <v>172</v>
      </c>
      <c r="B159" s="7" t="s">
        <v>172</v>
      </c>
      <c r="C159" s="7" t="s">
        <v>172</v>
      </c>
      <c r="D159" s="7" t="s">
        <v>957</v>
      </c>
      <c r="E159" t="s">
        <v>1091</v>
      </c>
    </row>
    <row r="160" spans="1:5" x14ac:dyDescent="0.2">
      <c r="A160" s="7" t="s">
        <v>172</v>
      </c>
      <c r="B160" s="7" t="s">
        <v>172</v>
      </c>
      <c r="C160" s="7" t="s">
        <v>172</v>
      </c>
      <c r="D160" s="7" t="s">
        <v>702</v>
      </c>
      <c r="E160" t="s">
        <v>1091</v>
      </c>
    </row>
    <row r="161" spans="1:5" x14ac:dyDescent="0.2">
      <c r="A161" s="7" t="s">
        <v>172</v>
      </c>
      <c r="B161" s="7" t="s">
        <v>172</v>
      </c>
      <c r="C161" s="7" t="s">
        <v>172</v>
      </c>
      <c r="D161" s="7" t="s">
        <v>867</v>
      </c>
      <c r="E161" t="s">
        <v>1091</v>
      </c>
    </row>
    <row r="162" spans="1:5" x14ac:dyDescent="0.2">
      <c r="A162" s="7" t="s">
        <v>172</v>
      </c>
      <c r="B162" s="7" t="s">
        <v>172</v>
      </c>
      <c r="C162" s="7" t="s">
        <v>172</v>
      </c>
      <c r="D162" s="7" t="s">
        <v>684</v>
      </c>
      <c r="E162" t="s">
        <v>1092</v>
      </c>
    </row>
    <row r="163" spans="1:5" x14ac:dyDescent="0.2">
      <c r="A163" s="7" t="s">
        <v>172</v>
      </c>
      <c r="B163" s="7" t="s">
        <v>172</v>
      </c>
      <c r="C163" s="7" t="s">
        <v>172</v>
      </c>
      <c r="D163" s="7" t="s">
        <v>76</v>
      </c>
      <c r="E163" t="s">
        <v>1092</v>
      </c>
    </row>
    <row r="164" spans="1:5" x14ac:dyDescent="0.2">
      <c r="A164" s="7" t="s">
        <v>172</v>
      </c>
      <c r="B164" s="7" t="s">
        <v>172</v>
      </c>
      <c r="C164" s="7" t="s">
        <v>172</v>
      </c>
      <c r="D164" s="7" t="s">
        <v>674</v>
      </c>
      <c r="E164" t="s">
        <v>1092</v>
      </c>
    </row>
    <row r="165" spans="1:5" x14ac:dyDescent="0.2">
      <c r="A165" s="7" t="s">
        <v>172</v>
      </c>
      <c r="B165" s="7" t="s">
        <v>172</v>
      </c>
      <c r="C165" s="7" t="s">
        <v>172</v>
      </c>
      <c r="D165" s="7" t="s">
        <v>693</v>
      </c>
      <c r="E165" t="s">
        <v>1092</v>
      </c>
    </row>
    <row r="166" spans="1:5" x14ac:dyDescent="0.2">
      <c r="A166" s="7" t="s">
        <v>172</v>
      </c>
      <c r="B166" s="7" t="s">
        <v>172</v>
      </c>
      <c r="C166" s="7" t="s">
        <v>172</v>
      </c>
      <c r="D166" s="7" t="s">
        <v>334</v>
      </c>
      <c r="E166" t="s">
        <v>1092</v>
      </c>
    </row>
    <row r="167" spans="1:5" x14ac:dyDescent="0.2">
      <c r="A167" s="7" t="s">
        <v>172</v>
      </c>
      <c r="B167" s="7" t="s">
        <v>172</v>
      </c>
      <c r="C167" s="7" t="s">
        <v>172</v>
      </c>
      <c r="D167" s="7" t="s">
        <v>459</v>
      </c>
      <c r="E167" t="s">
        <v>1091</v>
      </c>
    </row>
    <row r="168" spans="1:5" x14ac:dyDescent="0.2">
      <c r="A168" s="7" t="s">
        <v>172</v>
      </c>
      <c r="B168" s="7" t="s">
        <v>172</v>
      </c>
      <c r="C168" s="7" t="s">
        <v>172</v>
      </c>
      <c r="D168" s="7" t="s">
        <v>130</v>
      </c>
      <c r="E168" t="s">
        <v>1092</v>
      </c>
    </row>
    <row r="169" spans="1:5" x14ac:dyDescent="0.2">
      <c r="A169" s="7" t="s">
        <v>172</v>
      </c>
      <c r="B169" s="7" t="s">
        <v>172</v>
      </c>
      <c r="C169" s="7" t="s">
        <v>172</v>
      </c>
      <c r="D169" s="7" t="s">
        <v>199</v>
      </c>
      <c r="E169" t="s">
        <v>1091</v>
      </c>
    </row>
    <row r="170" spans="1:5" x14ac:dyDescent="0.2">
      <c r="A170" s="7" t="s">
        <v>172</v>
      </c>
      <c r="B170" s="7" t="s">
        <v>172</v>
      </c>
      <c r="C170" s="7" t="s">
        <v>172</v>
      </c>
      <c r="D170" s="7" t="s">
        <v>617</v>
      </c>
      <c r="E170" t="s">
        <v>1092</v>
      </c>
    </row>
    <row r="171" spans="1:5" x14ac:dyDescent="0.2">
      <c r="A171" s="7" t="s">
        <v>172</v>
      </c>
      <c r="B171" s="7" t="s">
        <v>172</v>
      </c>
      <c r="C171" s="7" t="s">
        <v>172</v>
      </c>
      <c r="D171" s="7" t="s">
        <v>885</v>
      </c>
      <c r="E171" t="s">
        <v>1091</v>
      </c>
    </row>
    <row r="172" spans="1:5" x14ac:dyDescent="0.2">
      <c r="A172" s="7" t="s">
        <v>172</v>
      </c>
      <c r="B172" s="7" t="s">
        <v>172</v>
      </c>
      <c r="C172" s="7" t="s">
        <v>172</v>
      </c>
      <c r="D172" s="7" t="s">
        <v>361</v>
      </c>
      <c r="E172" t="s">
        <v>1092</v>
      </c>
    </row>
    <row r="173" spans="1:5" x14ac:dyDescent="0.2">
      <c r="A173" s="7" t="s">
        <v>172</v>
      </c>
      <c r="B173" s="7" t="s">
        <v>172</v>
      </c>
      <c r="C173" s="7" t="s">
        <v>172</v>
      </c>
      <c r="D173" s="7" t="s">
        <v>139</v>
      </c>
      <c r="E173" t="s">
        <v>1092</v>
      </c>
    </row>
    <row r="174" spans="1:5" x14ac:dyDescent="0.2">
      <c r="A174" s="7" t="s">
        <v>172</v>
      </c>
      <c r="B174" s="7" t="s">
        <v>172</v>
      </c>
      <c r="C174" s="7" t="s">
        <v>172</v>
      </c>
      <c r="D174" s="7" t="s">
        <v>158</v>
      </c>
      <c r="E174" t="s">
        <v>1092</v>
      </c>
    </row>
    <row r="175" spans="1:5" x14ac:dyDescent="0.2">
      <c r="A175" s="7" t="s">
        <v>172</v>
      </c>
      <c r="B175" s="7" t="s">
        <v>172</v>
      </c>
      <c r="C175" s="7" t="s">
        <v>172</v>
      </c>
      <c r="D175" s="7" t="s">
        <v>406</v>
      </c>
      <c r="E175" t="s">
        <v>1092</v>
      </c>
    </row>
    <row r="176" spans="1:5" x14ac:dyDescent="0.2">
      <c r="A176" s="7" t="s">
        <v>172</v>
      </c>
      <c r="B176" s="7" t="s">
        <v>1073</v>
      </c>
      <c r="C176" s="7">
        <v>9</v>
      </c>
    </row>
    <row r="177" spans="1:5" x14ac:dyDescent="0.2">
      <c r="A177" s="7" t="s">
        <v>172</v>
      </c>
      <c r="B177" s="7" t="s">
        <v>172</v>
      </c>
      <c r="C177" s="7" t="s">
        <v>172</v>
      </c>
      <c r="D177" s="7" t="s">
        <v>397</v>
      </c>
      <c r="E177" t="s">
        <v>1092</v>
      </c>
    </row>
    <row r="178" spans="1:5" x14ac:dyDescent="0.2">
      <c r="A178" s="7" t="s">
        <v>172</v>
      </c>
      <c r="B178" s="7" t="s">
        <v>172</v>
      </c>
      <c r="C178" s="7" t="s">
        <v>172</v>
      </c>
      <c r="D178" s="7" t="s">
        <v>600</v>
      </c>
      <c r="E178" t="s">
        <v>1092</v>
      </c>
    </row>
    <row r="179" spans="1:5" x14ac:dyDescent="0.2">
      <c r="A179" s="7" t="s">
        <v>172</v>
      </c>
      <c r="B179" s="7" t="s">
        <v>172</v>
      </c>
      <c r="C179" s="7" t="s">
        <v>172</v>
      </c>
      <c r="D179" s="7" t="s">
        <v>892</v>
      </c>
      <c r="E179" t="s">
        <v>1092</v>
      </c>
    </row>
    <row r="180" spans="1:5" x14ac:dyDescent="0.2">
      <c r="A180" s="7" t="s">
        <v>172</v>
      </c>
      <c r="B180" s="7" t="s">
        <v>172</v>
      </c>
      <c r="C180" s="7" t="s">
        <v>172</v>
      </c>
      <c r="D180" s="7" t="s">
        <v>378</v>
      </c>
      <c r="E180" t="s">
        <v>1092</v>
      </c>
    </row>
    <row r="181" spans="1:5" x14ac:dyDescent="0.2">
      <c r="A181" s="7" t="s">
        <v>172</v>
      </c>
      <c r="B181" s="7" t="s">
        <v>172</v>
      </c>
      <c r="C181" s="7" t="s">
        <v>172</v>
      </c>
      <c r="D181" s="7" t="s">
        <v>388</v>
      </c>
      <c r="E181" t="s">
        <v>1092</v>
      </c>
    </row>
    <row r="182" spans="1:5" x14ac:dyDescent="0.2">
      <c r="A182" s="7" t="s">
        <v>172</v>
      </c>
      <c r="B182" s="7" t="s">
        <v>172</v>
      </c>
      <c r="C182" s="7" t="s">
        <v>172</v>
      </c>
      <c r="D182" s="7" t="s">
        <v>936</v>
      </c>
      <c r="E182" t="s">
        <v>1092</v>
      </c>
    </row>
    <row r="183" spans="1:5" x14ac:dyDescent="0.2">
      <c r="A183" s="7" t="s">
        <v>172</v>
      </c>
      <c r="B183" s="7" t="s">
        <v>172</v>
      </c>
      <c r="C183" s="7" t="s">
        <v>172</v>
      </c>
      <c r="D183" s="7" t="s">
        <v>352</v>
      </c>
      <c r="E183" t="s">
        <v>1092</v>
      </c>
    </row>
    <row r="184" spans="1:5" x14ac:dyDescent="0.2">
      <c r="A184" s="7" t="s">
        <v>172</v>
      </c>
      <c r="B184" s="7" t="s">
        <v>172</v>
      </c>
      <c r="C184" s="7" t="s">
        <v>172</v>
      </c>
      <c r="D184" s="7" t="s">
        <v>368</v>
      </c>
      <c r="E184" t="s">
        <v>1092</v>
      </c>
    </row>
    <row r="185" spans="1:5" x14ac:dyDescent="0.2">
      <c r="A185" s="7" t="s">
        <v>172</v>
      </c>
      <c r="B185" s="7" t="s">
        <v>172</v>
      </c>
      <c r="C185" s="7" t="s">
        <v>172</v>
      </c>
      <c r="D185" s="7" t="s">
        <v>944</v>
      </c>
      <c r="E185" t="s">
        <v>1092</v>
      </c>
    </row>
    <row r="186" spans="1:5" x14ac:dyDescent="0.2">
      <c r="A186" s="7" t="s">
        <v>172</v>
      </c>
      <c r="B186" s="7" t="s">
        <v>1074</v>
      </c>
      <c r="C186" s="7">
        <v>2</v>
      </c>
    </row>
    <row r="187" spans="1:5" x14ac:dyDescent="0.2">
      <c r="A187" s="7" t="s">
        <v>172</v>
      </c>
      <c r="B187" s="7" t="s">
        <v>172</v>
      </c>
      <c r="C187" s="7" t="s">
        <v>172</v>
      </c>
      <c r="D187" s="7" t="s">
        <v>343</v>
      </c>
      <c r="E187" t="s">
        <v>1091</v>
      </c>
    </row>
    <row r="188" spans="1:5" x14ac:dyDescent="0.2">
      <c r="A188" s="7" t="s">
        <v>172</v>
      </c>
      <c r="B188" s="7" t="s">
        <v>172</v>
      </c>
      <c r="C188" s="7" t="s">
        <v>172</v>
      </c>
      <c r="D188" s="7" t="s">
        <v>591</v>
      </c>
      <c r="E188" t="s">
        <v>1092</v>
      </c>
    </row>
    <row r="189" spans="1:5" x14ac:dyDescent="0.2">
      <c r="A189" s="7" t="s">
        <v>172</v>
      </c>
      <c r="B189" s="7" t="s">
        <v>1075</v>
      </c>
      <c r="C189" s="7">
        <v>5</v>
      </c>
    </row>
    <row r="190" spans="1:5" x14ac:dyDescent="0.2">
      <c r="A190" s="7" t="s">
        <v>172</v>
      </c>
      <c r="B190" s="7" t="s">
        <v>172</v>
      </c>
      <c r="C190" s="7" t="s">
        <v>172</v>
      </c>
      <c r="D190" s="7" t="s">
        <v>148</v>
      </c>
      <c r="E190" t="s">
        <v>1092</v>
      </c>
    </row>
    <row r="191" spans="1:5" x14ac:dyDescent="0.2">
      <c r="A191" s="7" t="s">
        <v>172</v>
      </c>
      <c r="B191" s="7" t="s">
        <v>172</v>
      </c>
      <c r="C191" s="7" t="s">
        <v>172</v>
      </c>
      <c r="D191" s="7" t="s">
        <v>501</v>
      </c>
      <c r="E191" t="s">
        <v>1092</v>
      </c>
    </row>
    <row r="192" spans="1:5" x14ac:dyDescent="0.2">
      <c r="A192" s="7" t="s">
        <v>172</v>
      </c>
      <c r="B192" s="7" t="s">
        <v>172</v>
      </c>
      <c r="C192" s="7" t="s">
        <v>172</v>
      </c>
      <c r="D192" s="7" t="s">
        <v>236</v>
      </c>
      <c r="E192" t="s">
        <v>1091</v>
      </c>
    </row>
    <row r="193" spans="1:5" x14ac:dyDescent="0.2">
      <c r="A193" s="7" t="s">
        <v>172</v>
      </c>
      <c r="B193" s="7" t="s">
        <v>172</v>
      </c>
      <c r="C193" s="7" t="s">
        <v>172</v>
      </c>
      <c r="D193" s="7" t="s">
        <v>280</v>
      </c>
      <c r="E193" t="s">
        <v>1092</v>
      </c>
    </row>
    <row r="194" spans="1:5" x14ac:dyDescent="0.2">
      <c r="A194" s="7" t="s">
        <v>172</v>
      </c>
      <c r="B194" s="7" t="s">
        <v>172</v>
      </c>
      <c r="C194" s="7" t="s">
        <v>172</v>
      </c>
      <c r="D194" s="7" t="s">
        <v>509</v>
      </c>
      <c r="E194" t="s">
        <v>1091</v>
      </c>
    </row>
    <row r="195" spans="1:5" x14ac:dyDescent="0.2">
      <c r="A195" s="7" t="s">
        <v>172</v>
      </c>
    </row>
    <row r="196" spans="1:5" ht="13.5" thickBot="1" x14ac:dyDescent="0.25">
      <c r="A196" s="1" t="s">
        <v>1061</v>
      </c>
      <c r="B196" s="1" t="s">
        <v>1063</v>
      </c>
      <c r="C196" s="1" t="s">
        <v>1064</v>
      </c>
      <c r="D196" s="1" t="s">
        <v>1090</v>
      </c>
      <c r="E196" s="17"/>
    </row>
    <row r="197" spans="1:5" x14ac:dyDescent="0.2">
      <c r="A197" s="7" t="s">
        <v>172</v>
      </c>
      <c r="B197" s="7" t="s">
        <v>1076</v>
      </c>
      <c r="C197" s="7">
        <v>1</v>
      </c>
    </row>
    <row r="198" spans="1:5" x14ac:dyDescent="0.2">
      <c r="A198" s="7" t="s">
        <v>172</v>
      </c>
      <c r="B198" s="7" t="s">
        <v>172</v>
      </c>
      <c r="C198" s="7" t="s">
        <v>172</v>
      </c>
      <c r="D198" s="7" t="s">
        <v>919</v>
      </c>
      <c r="E198" t="s">
        <v>1092</v>
      </c>
    </row>
    <row r="199" spans="1:5" x14ac:dyDescent="0.2">
      <c r="A199" s="7" t="s">
        <v>172</v>
      </c>
      <c r="B199" s="7" t="s">
        <v>1077</v>
      </c>
      <c r="C199" s="7">
        <v>33</v>
      </c>
    </row>
    <row r="200" spans="1:5" x14ac:dyDescent="0.2">
      <c r="A200" s="7" t="s">
        <v>172</v>
      </c>
      <c r="B200" s="7" t="s">
        <v>172</v>
      </c>
      <c r="C200" s="7" t="s">
        <v>172</v>
      </c>
      <c r="D200" s="7" t="s">
        <v>343</v>
      </c>
      <c r="E200" t="s">
        <v>1091</v>
      </c>
    </row>
    <row r="201" spans="1:5" x14ac:dyDescent="0.2">
      <c r="A201" s="7" t="s">
        <v>172</v>
      </c>
      <c r="B201" s="7" t="s">
        <v>172</v>
      </c>
      <c r="C201" s="7" t="s">
        <v>172</v>
      </c>
      <c r="D201" s="7" t="s">
        <v>254</v>
      </c>
      <c r="E201" t="s">
        <v>1091</v>
      </c>
    </row>
    <row r="202" spans="1:5" x14ac:dyDescent="0.2">
      <c r="A202" s="7" t="s">
        <v>172</v>
      </c>
      <c r="B202" s="7" t="s">
        <v>172</v>
      </c>
      <c r="C202" s="7" t="s">
        <v>172</v>
      </c>
      <c r="D202" s="7" t="s">
        <v>711</v>
      </c>
      <c r="E202" t="s">
        <v>1091</v>
      </c>
    </row>
    <row r="203" spans="1:5" x14ac:dyDescent="0.2">
      <c r="A203" s="7" t="s">
        <v>172</v>
      </c>
      <c r="B203" s="7" t="s">
        <v>172</v>
      </c>
      <c r="C203" s="7" t="s">
        <v>172</v>
      </c>
      <c r="D203" s="7" t="s">
        <v>967</v>
      </c>
      <c r="E203" t="s">
        <v>1091</v>
      </c>
    </row>
    <row r="204" spans="1:5" x14ac:dyDescent="0.2">
      <c r="A204" s="7" t="s">
        <v>172</v>
      </c>
      <c r="B204" s="7" t="s">
        <v>172</v>
      </c>
      <c r="C204" s="7" t="s">
        <v>172</v>
      </c>
      <c r="D204" s="7" t="s">
        <v>608</v>
      </c>
      <c r="E204" t="s">
        <v>1092</v>
      </c>
    </row>
    <row r="205" spans="1:5" x14ac:dyDescent="0.2">
      <c r="A205" s="7" t="s">
        <v>172</v>
      </c>
      <c r="B205" s="7" t="s">
        <v>172</v>
      </c>
      <c r="C205" s="7" t="s">
        <v>172</v>
      </c>
      <c r="D205" s="7" t="s">
        <v>720</v>
      </c>
      <c r="E205" t="s">
        <v>1091</v>
      </c>
    </row>
    <row r="206" spans="1:5" x14ac:dyDescent="0.2">
      <c r="A206" s="7" t="s">
        <v>172</v>
      </c>
      <c r="B206" s="7" t="s">
        <v>172</v>
      </c>
      <c r="C206" s="7" t="s">
        <v>172</v>
      </c>
      <c r="D206" s="7" t="s">
        <v>819</v>
      </c>
      <c r="E206" t="s">
        <v>1091</v>
      </c>
    </row>
    <row r="207" spans="1:5" x14ac:dyDescent="0.2">
      <c r="A207" s="7" t="s">
        <v>172</v>
      </c>
      <c r="B207" s="7" t="s">
        <v>172</v>
      </c>
      <c r="C207" s="7" t="s">
        <v>172</v>
      </c>
      <c r="D207" s="7" t="s">
        <v>957</v>
      </c>
      <c r="E207" t="s">
        <v>1091</v>
      </c>
    </row>
    <row r="208" spans="1:5" x14ac:dyDescent="0.2">
      <c r="A208" s="7" t="s">
        <v>172</v>
      </c>
      <c r="B208" s="7" t="s">
        <v>172</v>
      </c>
      <c r="C208" s="7" t="s">
        <v>172</v>
      </c>
      <c r="D208" s="7" t="s">
        <v>852</v>
      </c>
      <c r="E208" t="s">
        <v>1092</v>
      </c>
    </row>
    <row r="209" spans="1:5" x14ac:dyDescent="0.2">
      <c r="A209" s="7" t="s">
        <v>172</v>
      </c>
      <c r="B209" s="7" t="s">
        <v>172</v>
      </c>
      <c r="C209" s="7" t="s">
        <v>172</v>
      </c>
      <c r="D209" s="7" t="s">
        <v>582</v>
      </c>
      <c r="E209" t="s">
        <v>1091</v>
      </c>
    </row>
    <row r="210" spans="1:5" x14ac:dyDescent="0.2">
      <c r="A210" s="7" t="s">
        <v>172</v>
      </c>
      <c r="B210" s="7" t="s">
        <v>172</v>
      </c>
      <c r="C210" s="7" t="s">
        <v>172</v>
      </c>
      <c r="D210" s="7" t="s">
        <v>635</v>
      </c>
      <c r="E210" t="s">
        <v>1091</v>
      </c>
    </row>
    <row r="211" spans="1:5" x14ac:dyDescent="0.2">
      <c r="A211" s="7" t="s">
        <v>172</v>
      </c>
      <c r="B211" s="7" t="s">
        <v>172</v>
      </c>
      <c r="C211" s="7" t="s">
        <v>172</v>
      </c>
      <c r="D211" s="7" t="s">
        <v>424</v>
      </c>
      <c r="E211" t="s">
        <v>1091</v>
      </c>
    </row>
    <row r="212" spans="1:5" x14ac:dyDescent="0.2">
      <c r="A212" s="7" t="s">
        <v>172</v>
      </c>
      <c r="B212" s="7" t="s">
        <v>172</v>
      </c>
      <c r="C212" s="7" t="s">
        <v>172</v>
      </c>
      <c r="D212" s="7" t="s">
        <v>860</v>
      </c>
      <c r="E212" t="s">
        <v>1091</v>
      </c>
    </row>
    <row r="213" spans="1:5" x14ac:dyDescent="0.2">
      <c r="A213" s="7" t="s">
        <v>172</v>
      </c>
      <c r="B213" s="7" t="s">
        <v>172</v>
      </c>
      <c r="C213" s="7" t="s">
        <v>172</v>
      </c>
      <c r="D213" s="7" t="s">
        <v>573</v>
      </c>
      <c r="E213" t="s">
        <v>1091</v>
      </c>
    </row>
    <row r="214" spans="1:5" x14ac:dyDescent="0.2">
      <c r="A214" s="7" t="s">
        <v>172</v>
      </c>
      <c r="B214" s="7" t="s">
        <v>172</v>
      </c>
      <c r="C214" s="7" t="s">
        <v>172</v>
      </c>
      <c r="D214" s="7" t="s">
        <v>544</v>
      </c>
      <c r="E214" t="s">
        <v>1092</v>
      </c>
    </row>
    <row r="215" spans="1:5" x14ac:dyDescent="0.2">
      <c r="A215" s="7" t="s">
        <v>172</v>
      </c>
      <c r="B215" s="7" t="s">
        <v>172</v>
      </c>
      <c r="C215" s="7" t="s">
        <v>172</v>
      </c>
      <c r="D215" s="7" t="s">
        <v>929</v>
      </c>
      <c r="E215" t="s">
        <v>1091</v>
      </c>
    </row>
    <row r="216" spans="1:5" x14ac:dyDescent="0.2">
      <c r="A216" s="7" t="s">
        <v>172</v>
      </c>
      <c r="B216" s="7" t="s">
        <v>172</v>
      </c>
      <c r="C216" s="7" t="s">
        <v>172</v>
      </c>
      <c r="D216" s="7" t="s">
        <v>433</v>
      </c>
      <c r="E216" t="s">
        <v>1091</v>
      </c>
    </row>
    <row r="217" spans="1:5" x14ac:dyDescent="0.2">
      <c r="A217" s="7" t="s">
        <v>172</v>
      </c>
      <c r="B217" s="7" t="s">
        <v>172</v>
      </c>
      <c r="C217" s="7" t="s">
        <v>172</v>
      </c>
      <c r="D217" s="7" t="s">
        <v>804</v>
      </c>
      <c r="E217" t="s">
        <v>1091</v>
      </c>
    </row>
    <row r="218" spans="1:5" x14ac:dyDescent="0.2">
      <c r="A218" s="7" t="s">
        <v>172</v>
      </c>
      <c r="B218" s="7" t="s">
        <v>172</v>
      </c>
      <c r="C218" s="7" t="s">
        <v>172</v>
      </c>
      <c r="D218" s="7" t="s">
        <v>325</v>
      </c>
      <c r="E218" t="s">
        <v>1092</v>
      </c>
    </row>
    <row r="219" spans="1:5" x14ac:dyDescent="0.2">
      <c r="A219" s="7" t="s">
        <v>172</v>
      </c>
      <c r="B219" s="7" t="s">
        <v>172</v>
      </c>
      <c r="C219" s="7" t="s">
        <v>172</v>
      </c>
      <c r="D219" s="7" t="s">
        <v>846</v>
      </c>
      <c r="E219" t="s">
        <v>1092</v>
      </c>
    </row>
    <row r="220" spans="1:5" x14ac:dyDescent="0.2">
      <c r="A220" s="7" t="s">
        <v>172</v>
      </c>
      <c r="B220" s="7" t="s">
        <v>172</v>
      </c>
      <c r="C220" s="7" t="s">
        <v>172</v>
      </c>
      <c r="D220" s="7" t="s">
        <v>415</v>
      </c>
      <c r="E220" t="s">
        <v>1092</v>
      </c>
    </row>
    <row r="221" spans="1:5" x14ac:dyDescent="0.2">
      <c r="A221" s="7" t="s">
        <v>172</v>
      </c>
      <c r="B221" s="7" t="s">
        <v>172</v>
      </c>
      <c r="C221" s="7" t="s">
        <v>172</v>
      </c>
      <c r="D221" s="7" t="s">
        <v>1009</v>
      </c>
      <c r="E221" t="s">
        <v>1092</v>
      </c>
    </row>
    <row r="222" spans="1:5" x14ac:dyDescent="0.2">
      <c r="A222" s="7" t="s">
        <v>172</v>
      </c>
      <c r="B222" s="7" t="s">
        <v>172</v>
      </c>
      <c r="C222" s="7" t="s">
        <v>172</v>
      </c>
      <c r="D222" s="7" t="s">
        <v>245</v>
      </c>
      <c r="E222" t="s">
        <v>1091</v>
      </c>
    </row>
    <row r="223" spans="1:5" x14ac:dyDescent="0.2">
      <c r="A223" s="7" t="s">
        <v>172</v>
      </c>
      <c r="B223" s="7" t="s">
        <v>172</v>
      </c>
      <c r="C223" s="7" t="s">
        <v>172</v>
      </c>
      <c r="D223" s="7" t="s">
        <v>527</v>
      </c>
      <c r="E223" t="s">
        <v>1092</v>
      </c>
    </row>
    <row r="224" spans="1:5" x14ac:dyDescent="0.2">
      <c r="A224" s="7" t="s">
        <v>172</v>
      </c>
      <c r="B224" s="7" t="s">
        <v>172</v>
      </c>
      <c r="C224" s="7" t="s">
        <v>172</v>
      </c>
      <c r="D224" s="7" t="s">
        <v>828</v>
      </c>
      <c r="E224" t="s">
        <v>1091</v>
      </c>
    </row>
    <row r="225" spans="1:5" x14ac:dyDescent="0.2">
      <c r="A225" s="7" t="s">
        <v>172</v>
      </c>
      <c r="B225" s="7" t="s">
        <v>172</v>
      </c>
      <c r="C225" s="7" t="s">
        <v>172</v>
      </c>
      <c r="D225" s="7" t="s">
        <v>298</v>
      </c>
      <c r="E225" t="s">
        <v>1091</v>
      </c>
    </row>
    <row r="226" spans="1:5" x14ac:dyDescent="0.2">
      <c r="A226" s="7" t="s">
        <v>172</v>
      </c>
      <c r="B226" s="7" t="s">
        <v>172</v>
      </c>
      <c r="C226" s="7" t="s">
        <v>172</v>
      </c>
      <c r="D226" s="7" t="s">
        <v>995</v>
      </c>
      <c r="E226" t="s">
        <v>1091</v>
      </c>
    </row>
    <row r="227" spans="1:5" x14ac:dyDescent="0.2">
      <c r="A227" s="7" t="s">
        <v>172</v>
      </c>
      <c r="B227" s="7" t="s">
        <v>172</v>
      </c>
      <c r="C227" s="7" t="s">
        <v>172</v>
      </c>
      <c r="D227" s="7" t="s">
        <v>174</v>
      </c>
      <c r="E227" t="s">
        <v>1092</v>
      </c>
    </row>
    <row r="228" spans="1:5" x14ac:dyDescent="0.2">
      <c r="A228" s="7" t="s">
        <v>172</v>
      </c>
      <c r="B228" s="7" t="s">
        <v>172</v>
      </c>
      <c r="C228" s="7" t="s">
        <v>172</v>
      </c>
      <c r="D228" s="7" t="s">
        <v>451</v>
      </c>
      <c r="E228" t="s">
        <v>1092</v>
      </c>
    </row>
    <row r="229" spans="1:5" x14ac:dyDescent="0.2">
      <c r="A229" s="7" t="s">
        <v>172</v>
      </c>
      <c r="B229" s="7" t="s">
        <v>172</v>
      </c>
      <c r="C229" s="7" t="s">
        <v>172</v>
      </c>
      <c r="D229" s="7" t="s">
        <v>867</v>
      </c>
      <c r="E229" t="s">
        <v>1091</v>
      </c>
    </row>
    <row r="230" spans="1:5" x14ac:dyDescent="0.2">
      <c r="A230" s="7" t="s">
        <v>172</v>
      </c>
      <c r="B230" s="7" t="s">
        <v>172</v>
      </c>
      <c r="C230" s="7" t="s">
        <v>172</v>
      </c>
      <c r="D230" s="7" t="s">
        <v>459</v>
      </c>
      <c r="E230" t="s">
        <v>1091</v>
      </c>
    </row>
    <row r="231" spans="1:5" x14ac:dyDescent="0.2">
      <c r="A231" s="7" t="s">
        <v>172</v>
      </c>
      <c r="B231" s="7" t="s">
        <v>172</v>
      </c>
      <c r="C231" s="7" t="s">
        <v>172</v>
      </c>
      <c r="D231" s="7" t="s">
        <v>985</v>
      </c>
      <c r="E231" t="s">
        <v>1092</v>
      </c>
    </row>
    <row r="232" spans="1:5" x14ac:dyDescent="0.2">
      <c r="A232" s="7" t="s">
        <v>172</v>
      </c>
      <c r="B232" s="7" t="s">
        <v>172</v>
      </c>
      <c r="C232" s="7" t="s">
        <v>172</v>
      </c>
      <c r="D232" s="7" t="s">
        <v>553</v>
      </c>
      <c r="E232" t="s">
        <v>1092</v>
      </c>
    </row>
    <row r="233" spans="1:5" x14ac:dyDescent="0.2">
      <c r="A233" s="7" t="s">
        <v>172</v>
      </c>
      <c r="B233" s="7" t="s">
        <v>1078</v>
      </c>
      <c r="C233" s="7">
        <v>14</v>
      </c>
    </row>
    <row r="234" spans="1:5" x14ac:dyDescent="0.2">
      <c r="A234" s="7" t="s">
        <v>172</v>
      </c>
      <c r="B234" s="7" t="s">
        <v>172</v>
      </c>
      <c r="C234" s="7" t="s">
        <v>172</v>
      </c>
      <c r="D234" s="7" t="s">
        <v>209</v>
      </c>
      <c r="E234" t="s">
        <v>1091</v>
      </c>
    </row>
    <row r="235" spans="1:5" x14ac:dyDescent="0.2">
      <c r="A235" s="7" t="s">
        <v>172</v>
      </c>
      <c r="B235" s="7" t="s">
        <v>172</v>
      </c>
      <c r="C235" s="7" t="s">
        <v>172</v>
      </c>
      <c r="D235" s="7" t="s">
        <v>684</v>
      </c>
      <c r="E235" t="s">
        <v>1092</v>
      </c>
    </row>
    <row r="236" spans="1:5" x14ac:dyDescent="0.2">
      <c r="A236" s="7" t="s">
        <v>172</v>
      </c>
      <c r="B236" s="7" t="s">
        <v>172</v>
      </c>
      <c r="C236" s="7" t="s">
        <v>172</v>
      </c>
      <c r="D236" s="7" t="s">
        <v>819</v>
      </c>
      <c r="E236" t="s">
        <v>1091</v>
      </c>
    </row>
    <row r="237" spans="1:5" x14ac:dyDescent="0.2">
      <c r="A237" s="7" t="s">
        <v>172</v>
      </c>
      <c r="B237" s="7" t="s">
        <v>172</v>
      </c>
      <c r="C237" s="7" t="s">
        <v>172</v>
      </c>
      <c r="D237" s="7" t="s">
        <v>967</v>
      </c>
      <c r="E237" t="s">
        <v>1091</v>
      </c>
    </row>
    <row r="238" spans="1:5" x14ac:dyDescent="0.2">
      <c r="A238" s="7" t="s">
        <v>172</v>
      </c>
      <c r="B238" s="7" t="s">
        <v>172</v>
      </c>
      <c r="C238" s="7" t="s">
        <v>172</v>
      </c>
      <c r="D238" s="7" t="s">
        <v>876</v>
      </c>
      <c r="E238" t="s">
        <v>1092</v>
      </c>
    </row>
    <row r="239" spans="1:5" x14ac:dyDescent="0.2">
      <c r="A239" s="7" t="s">
        <v>172</v>
      </c>
      <c r="B239" s="7" t="s">
        <v>172</v>
      </c>
      <c r="C239" s="7" t="s">
        <v>172</v>
      </c>
      <c r="D239" s="7" t="s">
        <v>837</v>
      </c>
      <c r="E239" t="s">
        <v>1091</v>
      </c>
    </row>
    <row r="240" spans="1:5" x14ac:dyDescent="0.2">
      <c r="A240" s="7" t="s">
        <v>172</v>
      </c>
      <c r="B240" s="7" t="s">
        <v>172</v>
      </c>
      <c r="C240" s="7" t="s">
        <v>172</v>
      </c>
      <c r="D240" s="7" t="s">
        <v>828</v>
      </c>
      <c r="E240" t="s">
        <v>1091</v>
      </c>
    </row>
    <row r="241" spans="1:5" x14ac:dyDescent="0.2">
      <c r="A241" s="7" t="s">
        <v>172</v>
      </c>
      <c r="B241" s="7" t="s">
        <v>172</v>
      </c>
      <c r="C241" s="7" t="s">
        <v>172</v>
      </c>
      <c r="D241" s="7" t="s">
        <v>553</v>
      </c>
      <c r="E241" t="s">
        <v>1092</v>
      </c>
    </row>
    <row r="242" spans="1:5" x14ac:dyDescent="0.2">
      <c r="A242" s="7" t="s">
        <v>172</v>
      </c>
      <c r="B242" s="7" t="s">
        <v>172</v>
      </c>
      <c r="C242" s="7" t="s">
        <v>172</v>
      </c>
      <c r="D242" s="7" t="s">
        <v>120</v>
      </c>
      <c r="E242" t="s">
        <v>1091</v>
      </c>
    </row>
    <row r="243" spans="1:5" x14ac:dyDescent="0.2">
      <c r="A243" s="7" t="s">
        <v>172</v>
      </c>
      <c r="B243" s="7" t="s">
        <v>172</v>
      </c>
      <c r="C243" s="7" t="s">
        <v>172</v>
      </c>
      <c r="D243" s="7" t="s">
        <v>617</v>
      </c>
      <c r="E243" t="s">
        <v>1092</v>
      </c>
    </row>
    <row r="244" spans="1:5" x14ac:dyDescent="0.2">
      <c r="A244" s="7" t="s">
        <v>172</v>
      </c>
      <c r="B244" s="7" t="s">
        <v>172</v>
      </c>
      <c r="C244" s="7" t="s">
        <v>172</v>
      </c>
      <c r="D244" s="7" t="s">
        <v>812</v>
      </c>
      <c r="E244" t="s">
        <v>1091</v>
      </c>
    </row>
    <row r="245" spans="1:5" x14ac:dyDescent="0.2">
      <c r="A245" s="7" t="s">
        <v>172</v>
      </c>
      <c r="B245" s="7" t="s">
        <v>172</v>
      </c>
      <c r="C245" s="7" t="s">
        <v>172</v>
      </c>
      <c r="D245" s="7" t="s">
        <v>786</v>
      </c>
      <c r="E245" t="s">
        <v>1091</v>
      </c>
    </row>
    <row r="246" spans="1:5" x14ac:dyDescent="0.2">
      <c r="A246" s="7" t="s">
        <v>172</v>
      </c>
      <c r="B246" s="7" t="s">
        <v>172</v>
      </c>
      <c r="C246" s="7" t="s">
        <v>172</v>
      </c>
      <c r="D246" s="7" t="s">
        <v>771</v>
      </c>
      <c r="E246" t="s">
        <v>1092</v>
      </c>
    </row>
    <row r="247" spans="1:5" x14ac:dyDescent="0.2">
      <c r="A247" s="7" t="s">
        <v>172</v>
      </c>
      <c r="B247" s="7" t="s">
        <v>172</v>
      </c>
      <c r="C247" s="7" t="s">
        <v>172</v>
      </c>
      <c r="D247" s="7" t="s">
        <v>804</v>
      </c>
      <c r="E247" t="s">
        <v>1091</v>
      </c>
    </row>
    <row r="248" spans="1:5" x14ac:dyDescent="0.2">
      <c r="A248" s="7" t="s">
        <v>172</v>
      </c>
      <c r="B248" s="7" t="s">
        <v>1079</v>
      </c>
      <c r="C248" s="7">
        <v>2</v>
      </c>
    </row>
    <row r="249" spans="1:5" x14ac:dyDescent="0.2">
      <c r="A249" s="7" t="s">
        <v>172</v>
      </c>
      <c r="B249" s="7" t="s">
        <v>172</v>
      </c>
      <c r="C249" s="7" t="s">
        <v>172</v>
      </c>
      <c r="D249" s="7" t="s">
        <v>226</v>
      </c>
      <c r="E249" t="s">
        <v>1092</v>
      </c>
    </row>
    <row r="250" spans="1:5" x14ac:dyDescent="0.2">
      <c r="A250" s="7" t="s">
        <v>172</v>
      </c>
      <c r="B250" s="7" t="s">
        <v>172</v>
      </c>
      <c r="C250" s="7" t="s">
        <v>172</v>
      </c>
      <c r="D250" s="7" t="s">
        <v>617</v>
      </c>
      <c r="E250" t="s">
        <v>1092</v>
      </c>
    </row>
    <row r="251" spans="1:5" x14ac:dyDescent="0.2">
      <c r="A251" s="7" t="s">
        <v>172</v>
      </c>
      <c r="B251" s="7" t="s">
        <v>1080</v>
      </c>
      <c r="C251" s="7">
        <v>22</v>
      </c>
    </row>
    <row r="252" spans="1:5" x14ac:dyDescent="0.2">
      <c r="A252" s="7" t="s">
        <v>172</v>
      </c>
      <c r="B252" s="7" t="s">
        <v>172</v>
      </c>
      <c r="C252" s="7" t="s">
        <v>172</v>
      </c>
      <c r="D252" s="7" t="s">
        <v>711</v>
      </c>
      <c r="E252" t="s">
        <v>1091</v>
      </c>
    </row>
    <row r="253" spans="1:5" x14ac:dyDescent="0.2">
      <c r="A253" s="7" t="s">
        <v>172</v>
      </c>
      <c r="B253" s="7" t="s">
        <v>172</v>
      </c>
      <c r="C253" s="7" t="s">
        <v>172</v>
      </c>
      <c r="D253" s="7" t="s">
        <v>967</v>
      </c>
      <c r="E253" t="s">
        <v>1091</v>
      </c>
    </row>
    <row r="254" spans="1:5" x14ac:dyDescent="0.2">
      <c r="A254" s="7" t="s">
        <v>172</v>
      </c>
      <c r="B254" s="7" t="s">
        <v>172</v>
      </c>
      <c r="C254" s="7" t="s">
        <v>172</v>
      </c>
      <c r="D254" s="7" t="s">
        <v>608</v>
      </c>
      <c r="E254" t="s">
        <v>1092</v>
      </c>
    </row>
    <row r="255" spans="1:5" x14ac:dyDescent="0.2">
      <c r="A255" s="7" t="s">
        <v>172</v>
      </c>
      <c r="B255" s="7" t="s">
        <v>172</v>
      </c>
      <c r="C255" s="7" t="s">
        <v>172</v>
      </c>
      <c r="D255" s="7" t="s">
        <v>837</v>
      </c>
      <c r="E255" t="s">
        <v>1091</v>
      </c>
    </row>
    <row r="256" spans="1:5" x14ac:dyDescent="0.2">
      <c r="A256" s="7" t="s">
        <v>172</v>
      </c>
      <c r="B256" s="7" t="s">
        <v>172</v>
      </c>
      <c r="C256" s="7" t="s">
        <v>172</v>
      </c>
      <c r="D256" s="7" t="s">
        <v>819</v>
      </c>
      <c r="E256" t="s">
        <v>1091</v>
      </c>
    </row>
    <row r="257" spans="1:5" x14ac:dyDescent="0.2">
      <c r="A257" s="7" t="s">
        <v>172</v>
      </c>
      <c r="B257" s="7" t="s">
        <v>172</v>
      </c>
      <c r="C257" s="7" t="s">
        <v>172</v>
      </c>
      <c r="D257" s="7" t="s">
        <v>957</v>
      </c>
      <c r="E257" t="s">
        <v>1091</v>
      </c>
    </row>
    <row r="258" spans="1:5" x14ac:dyDescent="0.2">
      <c r="A258" s="7" t="s">
        <v>172</v>
      </c>
      <c r="B258" s="7" t="s">
        <v>172</v>
      </c>
      <c r="C258" s="7" t="s">
        <v>172</v>
      </c>
      <c r="D258" s="7" t="s">
        <v>209</v>
      </c>
      <c r="E258" t="s">
        <v>1091</v>
      </c>
    </row>
    <row r="259" spans="1:5" x14ac:dyDescent="0.2">
      <c r="A259" s="7" t="s">
        <v>172</v>
      </c>
      <c r="B259" s="7" t="s">
        <v>172</v>
      </c>
      <c r="C259" s="7" t="s">
        <v>172</v>
      </c>
      <c r="D259" s="7" t="s">
        <v>860</v>
      </c>
      <c r="E259" t="s">
        <v>1091</v>
      </c>
    </row>
    <row r="260" spans="1:5" x14ac:dyDescent="0.2">
      <c r="A260" s="7" t="s">
        <v>172</v>
      </c>
      <c r="B260" s="7" t="s">
        <v>172</v>
      </c>
      <c r="C260" s="7" t="s">
        <v>172</v>
      </c>
      <c r="D260" s="7" t="s">
        <v>929</v>
      </c>
      <c r="E260" t="s">
        <v>1091</v>
      </c>
    </row>
    <row r="261" spans="1:5" x14ac:dyDescent="0.2">
      <c r="A261" s="7" t="s">
        <v>172</v>
      </c>
      <c r="B261" s="7" t="s">
        <v>172</v>
      </c>
      <c r="C261" s="7" t="s">
        <v>172</v>
      </c>
      <c r="D261" s="7" t="s">
        <v>433</v>
      </c>
      <c r="E261" t="s">
        <v>1091</v>
      </c>
    </row>
    <row r="262" spans="1:5" x14ac:dyDescent="0.2">
      <c r="A262" s="7" t="s">
        <v>172</v>
      </c>
      <c r="B262" s="7" t="s">
        <v>172</v>
      </c>
      <c r="C262" s="7" t="s">
        <v>172</v>
      </c>
      <c r="D262" s="7" t="s">
        <v>804</v>
      </c>
      <c r="E262" t="s">
        <v>1091</v>
      </c>
    </row>
    <row r="263" spans="1:5" x14ac:dyDescent="0.2">
      <c r="A263" s="7" t="s">
        <v>172</v>
      </c>
      <c r="B263" s="7" t="s">
        <v>172</v>
      </c>
      <c r="C263" s="7" t="s">
        <v>172</v>
      </c>
      <c r="D263" s="7" t="s">
        <v>325</v>
      </c>
      <c r="E263" t="s">
        <v>1092</v>
      </c>
    </row>
    <row r="264" spans="1:5" x14ac:dyDescent="0.2">
      <c r="A264" s="7" t="s">
        <v>172</v>
      </c>
      <c r="B264" s="7" t="s">
        <v>172</v>
      </c>
      <c r="C264" s="7" t="s">
        <v>172</v>
      </c>
      <c r="D264" s="7" t="s">
        <v>846</v>
      </c>
      <c r="E264" t="s">
        <v>1092</v>
      </c>
    </row>
    <row r="265" spans="1:5" x14ac:dyDescent="0.2">
      <c r="A265" s="7" t="s">
        <v>172</v>
      </c>
      <c r="B265" s="7" t="s">
        <v>172</v>
      </c>
      <c r="C265" s="7" t="s">
        <v>172</v>
      </c>
      <c r="D265" s="7" t="s">
        <v>424</v>
      </c>
      <c r="E265" t="s">
        <v>1091</v>
      </c>
    </row>
    <row r="266" spans="1:5" x14ac:dyDescent="0.2">
      <c r="A266" s="7" t="s">
        <v>172</v>
      </c>
      <c r="B266" s="7" t="s">
        <v>172</v>
      </c>
      <c r="C266" s="7" t="s">
        <v>172</v>
      </c>
      <c r="D266" s="7" t="s">
        <v>1009</v>
      </c>
      <c r="E266" t="s">
        <v>1092</v>
      </c>
    </row>
    <row r="267" spans="1:5" x14ac:dyDescent="0.2">
      <c r="A267" s="7" t="s">
        <v>172</v>
      </c>
      <c r="B267" s="7" t="s">
        <v>172</v>
      </c>
      <c r="C267" s="7" t="s">
        <v>172</v>
      </c>
      <c r="D267" s="7" t="s">
        <v>245</v>
      </c>
      <c r="E267" t="s">
        <v>1091</v>
      </c>
    </row>
    <row r="268" spans="1:5" x14ac:dyDescent="0.2">
      <c r="A268" s="7" t="s">
        <v>172</v>
      </c>
      <c r="B268" s="7" t="s">
        <v>172</v>
      </c>
      <c r="C268" s="7" t="s">
        <v>172</v>
      </c>
      <c r="D268" s="7" t="s">
        <v>527</v>
      </c>
      <c r="E268" t="s">
        <v>1092</v>
      </c>
    </row>
    <row r="269" spans="1:5" x14ac:dyDescent="0.2">
      <c r="A269" s="7" t="s">
        <v>172</v>
      </c>
      <c r="B269" s="7" t="s">
        <v>172</v>
      </c>
      <c r="C269" s="7" t="s">
        <v>172</v>
      </c>
      <c r="D269" s="7" t="s">
        <v>828</v>
      </c>
      <c r="E269" t="s">
        <v>1091</v>
      </c>
    </row>
    <row r="270" spans="1:5" x14ac:dyDescent="0.2">
      <c r="A270" s="7" t="s">
        <v>172</v>
      </c>
      <c r="B270" s="7" t="s">
        <v>172</v>
      </c>
      <c r="C270" s="7" t="s">
        <v>172</v>
      </c>
      <c r="D270" s="7" t="s">
        <v>812</v>
      </c>
      <c r="E270" t="s">
        <v>1091</v>
      </c>
    </row>
    <row r="271" spans="1:5" x14ac:dyDescent="0.2">
      <c r="A271" s="7" t="s">
        <v>172</v>
      </c>
      <c r="B271" s="7" t="s">
        <v>172</v>
      </c>
      <c r="C271" s="7" t="s">
        <v>172</v>
      </c>
      <c r="D271" s="7" t="s">
        <v>720</v>
      </c>
      <c r="E271" t="s">
        <v>1091</v>
      </c>
    </row>
    <row r="272" spans="1:5" x14ac:dyDescent="0.2">
      <c r="A272" s="7" t="s">
        <v>172</v>
      </c>
      <c r="B272" s="7" t="s">
        <v>172</v>
      </c>
      <c r="C272" s="7" t="s">
        <v>172</v>
      </c>
      <c r="D272" s="7" t="s">
        <v>553</v>
      </c>
      <c r="E272" t="s">
        <v>1092</v>
      </c>
    </row>
    <row r="273" spans="1:5" x14ac:dyDescent="0.2">
      <c r="A273" s="7" t="s">
        <v>172</v>
      </c>
      <c r="B273" s="7" t="s">
        <v>172</v>
      </c>
      <c r="C273" s="7" t="s">
        <v>172</v>
      </c>
      <c r="D273" s="7" t="s">
        <v>786</v>
      </c>
      <c r="E273" t="s">
        <v>1091</v>
      </c>
    </row>
    <row r="274" spans="1:5" x14ac:dyDescent="0.2">
      <c r="A274" s="7" t="s">
        <v>172</v>
      </c>
      <c r="B274" s="7" t="s">
        <v>1081</v>
      </c>
      <c r="C274" s="7">
        <v>70</v>
      </c>
    </row>
    <row r="275" spans="1:5" x14ac:dyDescent="0.2">
      <c r="A275" s="7" t="s">
        <v>172</v>
      </c>
      <c r="B275" s="7" t="s">
        <v>172</v>
      </c>
      <c r="C275" s="7" t="s">
        <v>172</v>
      </c>
      <c r="D275" s="7" t="s">
        <v>343</v>
      </c>
      <c r="E275" t="s">
        <v>1091</v>
      </c>
    </row>
    <row r="276" spans="1:5" x14ac:dyDescent="0.2">
      <c r="A276" s="7" t="s">
        <v>172</v>
      </c>
      <c r="B276" s="7" t="s">
        <v>172</v>
      </c>
      <c r="C276" s="7" t="s">
        <v>172</v>
      </c>
      <c r="D276" s="7" t="s">
        <v>226</v>
      </c>
      <c r="E276" t="s">
        <v>1092</v>
      </c>
    </row>
    <row r="277" spans="1:5" x14ac:dyDescent="0.2">
      <c r="A277" s="7" t="s">
        <v>172</v>
      </c>
      <c r="B277" s="7" t="s">
        <v>172</v>
      </c>
      <c r="C277" s="7" t="s">
        <v>172</v>
      </c>
      <c r="D277" s="7" t="s">
        <v>901</v>
      </c>
      <c r="E277" t="s">
        <v>1092</v>
      </c>
    </row>
    <row r="278" spans="1:5" x14ac:dyDescent="0.2">
      <c r="A278" s="7" t="s">
        <v>172</v>
      </c>
      <c r="B278" s="7" t="s">
        <v>172</v>
      </c>
      <c r="C278" s="7" t="s">
        <v>172</v>
      </c>
      <c r="D278" s="7" t="s">
        <v>967</v>
      </c>
      <c r="E278" t="s">
        <v>1091</v>
      </c>
    </row>
    <row r="279" spans="1:5" x14ac:dyDescent="0.2">
      <c r="A279" s="7" t="s">
        <v>172</v>
      </c>
      <c r="B279" s="7" t="s">
        <v>172</v>
      </c>
      <c r="C279" s="7" t="s">
        <v>172</v>
      </c>
      <c r="D279" s="7" t="s">
        <v>711</v>
      </c>
      <c r="E279" t="s">
        <v>1091</v>
      </c>
    </row>
    <row r="280" spans="1:5" x14ac:dyDescent="0.2">
      <c r="A280" s="7" t="s">
        <v>172</v>
      </c>
      <c r="B280" s="7" t="s">
        <v>172</v>
      </c>
      <c r="C280" s="7" t="s">
        <v>172</v>
      </c>
      <c r="D280" s="7" t="s">
        <v>544</v>
      </c>
      <c r="E280" t="s">
        <v>1092</v>
      </c>
    </row>
    <row r="281" spans="1:5" x14ac:dyDescent="0.2">
      <c r="A281" s="7" t="s">
        <v>172</v>
      </c>
      <c r="B281" s="7" t="s">
        <v>172</v>
      </c>
      <c r="C281" s="7" t="s">
        <v>172</v>
      </c>
      <c r="D281" s="7" t="s">
        <v>608</v>
      </c>
      <c r="E281" t="s">
        <v>1092</v>
      </c>
    </row>
    <row r="282" spans="1:5" x14ac:dyDescent="0.2">
      <c r="A282" s="7" t="s">
        <v>172</v>
      </c>
      <c r="B282" s="7" t="s">
        <v>172</v>
      </c>
      <c r="C282" s="7" t="s">
        <v>172</v>
      </c>
      <c r="D282" s="7" t="s">
        <v>693</v>
      </c>
      <c r="E282" t="s">
        <v>1092</v>
      </c>
    </row>
    <row r="283" spans="1:5" x14ac:dyDescent="0.2">
      <c r="A283" s="7" t="s">
        <v>172</v>
      </c>
      <c r="B283" s="7" t="s">
        <v>172</v>
      </c>
      <c r="C283" s="7" t="s">
        <v>172</v>
      </c>
      <c r="D283" s="7" t="s">
        <v>852</v>
      </c>
      <c r="E283" t="s">
        <v>1092</v>
      </c>
    </row>
    <row r="284" spans="1:5" x14ac:dyDescent="0.2">
      <c r="A284" s="7" t="s">
        <v>172</v>
      </c>
      <c r="B284" s="7" t="s">
        <v>172</v>
      </c>
      <c r="C284" s="7" t="s">
        <v>172</v>
      </c>
      <c r="D284" s="7" t="s">
        <v>720</v>
      </c>
      <c r="E284" t="s">
        <v>1091</v>
      </c>
    </row>
    <row r="285" spans="1:5" x14ac:dyDescent="0.2">
      <c r="A285" s="7" t="s">
        <v>172</v>
      </c>
      <c r="B285" s="7" t="s">
        <v>172</v>
      </c>
      <c r="C285" s="7" t="s">
        <v>172</v>
      </c>
      <c r="D285" s="7" t="s">
        <v>254</v>
      </c>
      <c r="E285" t="s">
        <v>1091</v>
      </c>
    </row>
    <row r="286" spans="1:5" x14ac:dyDescent="0.2">
      <c r="A286" s="7" t="s">
        <v>172</v>
      </c>
      <c r="B286" s="7" t="s">
        <v>172</v>
      </c>
      <c r="C286" s="7" t="s">
        <v>172</v>
      </c>
      <c r="D286" s="7" t="s">
        <v>860</v>
      </c>
      <c r="E286" t="s">
        <v>1091</v>
      </c>
    </row>
    <row r="287" spans="1:5" x14ac:dyDescent="0.2">
      <c r="A287" s="7" t="s">
        <v>172</v>
      </c>
      <c r="B287" s="7" t="s">
        <v>172</v>
      </c>
      <c r="C287" s="7" t="s">
        <v>172</v>
      </c>
      <c r="D287" s="7" t="s">
        <v>819</v>
      </c>
      <c r="E287" t="s">
        <v>1091</v>
      </c>
    </row>
    <row r="288" spans="1:5" x14ac:dyDescent="0.2">
      <c r="A288" s="7" t="s">
        <v>172</v>
      </c>
      <c r="B288" s="7" t="s">
        <v>172</v>
      </c>
      <c r="C288" s="7" t="s">
        <v>172</v>
      </c>
      <c r="D288" s="7" t="s">
        <v>957</v>
      </c>
      <c r="E288" t="s">
        <v>1091</v>
      </c>
    </row>
    <row r="289" spans="1:5" x14ac:dyDescent="0.2">
      <c r="A289" s="7" t="s">
        <v>172</v>
      </c>
      <c r="B289" s="7" t="s">
        <v>172</v>
      </c>
      <c r="C289" s="7" t="s">
        <v>172</v>
      </c>
      <c r="D289" s="7" t="s">
        <v>139</v>
      </c>
      <c r="E289" t="s">
        <v>1092</v>
      </c>
    </row>
    <row r="290" spans="1:5" x14ac:dyDescent="0.2">
      <c r="A290" s="7" t="s">
        <v>172</v>
      </c>
      <c r="B290" s="7" t="s">
        <v>172</v>
      </c>
      <c r="C290" s="7" t="s">
        <v>172</v>
      </c>
      <c r="D290" s="7" t="s">
        <v>66</v>
      </c>
      <c r="E290" t="s">
        <v>1091</v>
      </c>
    </row>
    <row r="291" spans="1:5" x14ac:dyDescent="0.2">
      <c r="A291" s="7" t="s">
        <v>172</v>
      </c>
      <c r="B291" s="7" t="s">
        <v>172</v>
      </c>
      <c r="C291" s="7" t="s">
        <v>172</v>
      </c>
      <c r="D291" s="7" t="s">
        <v>944</v>
      </c>
      <c r="E291" t="s">
        <v>1092</v>
      </c>
    </row>
    <row r="292" spans="1:5" x14ac:dyDescent="0.2">
      <c r="A292" s="7" t="s">
        <v>172</v>
      </c>
      <c r="B292" s="7" t="s">
        <v>172</v>
      </c>
      <c r="C292" s="7" t="s">
        <v>172</v>
      </c>
      <c r="D292" s="7" t="s">
        <v>796</v>
      </c>
      <c r="E292" t="s">
        <v>1091</v>
      </c>
    </row>
    <row r="293" spans="1:5" x14ac:dyDescent="0.2">
      <c r="A293" s="7" t="s">
        <v>172</v>
      </c>
      <c r="B293" s="7" t="s">
        <v>172</v>
      </c>
      <c r="C293" s="7" t="s">
        <v>172</v>
      </c>
      <c r="D293" s="7" t="s">
        <v>919</v>
      </c>
      <c r="E293" t="s">
        <v>1092</v>
      </c>
    </row>
    <row r="294" spans="1:5" x14ac:dyDescent="0.2">
      <c r="A294" s="7" t="s">
        <v>172</v>
      </c>
      <c r="B294" s="7" t="s">
        <v>172</v>
      </c>
      <c r="C294" s="7" t="s">
        <v>172</v>
      </c>
      <c r="D294" s="7" t="s">
        <v>582</v>
      </c>
      <c r="E294" t="s">
        <v>1091</v>
      </c>
    </row>
    <row r="295" spans="1:5" x14ac:dyDescent="0.2">
      <c r="A295" s="7" t="s">
        <v>172</v>
      </c>
      <c r="B295" s="7" t="s">
        <v>172</v>
      </c>
      <c r="C295" s="7" t="s">
        <v>172</v>
      </c>
      <c r="D295" s="7" t="s">
        <v>635</v>
      </c>
      <c r="E295" t="s">
        <v>1091</v>
      </c>
    </row>
    <row r="296" spans="1:5" x14ac:dyDescent="0.2">
      <c r="A296" s="7" t="s">
        <v>172</v>
      </c>
      <c r="B296" s="7" t="s">
        <v>172</v>
      </c>
      <c r="C296" s="7" t="s">
        <v>172</v>
      </c>
      <c r="D296" s="7" t="s">
        <v>415</v>
      </c>
      <c r="E296" t="s">
        <v>1092</v>
      </c>
    </row>
    <row r="297" spans="1:5" x14ac:dyDescent="0.2">
      <c r="A297" s="7" t="s">
        <v>172</v>
      </c>
      <c r="B297" s="7" t="s">
        <v>172</v>
      </c>
      <c r="C297" s="7" t="s">
        <v>172</v>
      </c>
      <c r="D297" s="7" t="s">
        <v>573</v>
      </c>
      <c r="E297" t="s">
        <v>1091</v>
      </c>
    </row>
    <row r="298" spans="1:5" x14ac:dyDescent="0.2">
      <c r="A298" s="7" t="s">
        <v>172</v>
      </c>
      <c r="B298" s="7" t="s">
        <v>172</v>
      </c>
      <c r="C298" s="7" t="s">
        <v>172</v>
      </c>
      <c r="D298" s="7" t="s">
        <v>771</v>
      </c>
      <c r="E298" t="s">
        <v>1092</v>
      </c>
    </row>
    <row r="299" spans="1:5" x14ac:dyDescent="0.2">
      <c r="A299" s="7" t="s">
        <v>172</v>
      </c>
      <c r="B299" s="7" t="s">
        <v>172</v>
      </c>
      <c r="C299" s="7" t="s">
        <v>172</v>
      </c>
      <c r="D299" s="7" t="s">
        <v>424</v>
      </c>
      <c r="E299" t="s">
        <v>1091</v>
      </c>
    </row>
    <row r="300" spans="1:5" x14ac:dyDescent="0.2">
      <c r="A300" s="7" t="s">
        <v>172</v>
      </c>
      <c r="B300" s="7" t="s">
        <v>172</v>
      </c>
      <c r="C300" s="7" t="s">
        <v>172</v>
      </c>
      <c r="D300" s="7" t="s">
        <v>174</v>
      </c>
      <c r="E300" t="s">
        <v>1092</v>
      </c>
    </row>
    <row r="301" spans="1:5" x14ac:dyDescent="0.2">
      <c r="A301" s="7" t="s">
        <v>172</v>
      </c>
      <c r="B301" s="7" t="s">
        <v>172</v>
      </c>
      <c r="C301" s="7" t="s">
        <v>172</v>
      </c>
      <c r="D301" s="7" t="s">
        <v>929</v>
      </c>
      <c r="E301" t="s">
        <v>1091</v>
      </c>
    </row>
    <row r="302" spans="1:5" x14ac:dyDescent="0.2">
      <c r="A302" s="7" t="s">
        <v>172</v>
      </c>
      <c r="B302" s="7" t="s">
        <v>172</v>
      </c>
      <c r="C302" s="7" t="s">
        <v>172</v>
      </c>
      <c r="D302" s="7" t="s">
        <v>406</v>
      </c>
      <c r="E302" t="s">
        <v>1092</v>
      </c>
    </row>
    <row r="303" spans="1:5" x14ac:dyDescent="0.2">
      <c r="A303" s="7" t="s">
        <v>172</v>
      </c>
      <c r="B303" s="7" t="s">
        <v>172</v>
      </c>
      <c r="C303" s="7" t="s">
        <v>172</v>
      </c>
      <c r="D303" s="7" t="s">
        <v>433</v>
      </c>
      <c r="E303" t="s">
        <v>1091</v>
      </c>
    </row>
    <row r="304" spans="1:5" x14ac:dyDescent="0.2">
      <c r="A304" s="7" t="s">
        <v>172</v>
      </c>
      <c r="B304" s="7" t="s">
        <v>172</v>
      </c>
      <c r="C304" s="7" t="s">
        <v>172</v>
      </c>
      <c r="D304" s="7" t="s">
        <v>745</v>
      </c>
      <c r="E304" t="s">
        <v>1092</v>
      </c>
    </row>
    <row r="305" spans="1:5" x14ac:dyDescent="0.2">
      <c r="A305" s="7" t="s">
        <v>172</v>
      </c>
      <c r="B305" s="7" t="s">
        <v>172</v>
      </c>
      <c r="C305" s="7" t="s">
        <v>172</v>
      </c>
      <c r="D305" s="7" t="s">
        <v>828</v>
      </c>
      <c r="E305" t="s">
        <v>1091</v>
      </c>
    </row>
    <row r="306" spans="1:5" x14ac:dyDescent="0.2">
      <c r="A306" s="7" t="s">
        <v>172</v>
      </c>
      <c r="B306" s="7" t="s">
        <v>172</v>
      </c>
      <c r="C306" s="7" t="s">
        <v>172</v>
      </c>
      <c r="D306" s="7" t="s">
        <v>388</v>
      </c>
      <c r="E306" t="s">
        <v>1092</v>
      </c>
    </row>
    <row r="307" spans="1:5" x14ac:dyDescent="0.2">
      <c r="A307" s="7" t="s">
        <v>172</v>
      </c>
      <c r="B307" s="7" t="s">
        <v>172</v>
      </c>
      <c r="C307" s="7" t="s">
        <v>172</v>
      </c>
      <c r="D307" s="7" t="s">
        <v>1009</v>
      </c>
      <c r="E307" t="s">
        <v>1092</v>
      </c>
    </row>
    <row r="308" spans="1:5" x14ac:dyDescent="0.2">
      <c r="A308" s="7" t="s">
        <v>172</v>
      </c>
      <c r="B308" s="7" t="s">
        <v>172</v>
      </c>
      <c r="C308" s="7" t="s">
        <v>172</v>
      </c>
      <c r="D308" s="7" t="s">
        <v>804</v>
      </c>
      <c r="E308" t="s">
        <v>1091</v>
      </c>
    </row>
    <row r="309" spans="1:5" x14ac:dyDescent="0.2">
      <c r="A309" s="7" t="s">
        <v>172</v>
      </c>
      <c r="B309" s="7" t="s">
        <v>172</v>
      </c>
      <c r="C309" s="7" t="s">
        <v>172</v>
      </c>
      <c r="D309" s="7" t="s">
        <v>325</v>
      </c>
      <c r="E309" t="s">
        <v>1092</v>
      </c>
    </row>
    <row r="310" spans="1:5" x14ac:dyDescent="0.2">
      <c r="A310" s="7" t="s">
        <v>172</v>
      </c>
      <c r="B310" s="7" t="s">
        <v>172</v>
      </c>
      <c r="C310" s="7" t="s">
        <v>172</v>
      </c>
      <c r="D310" s="7" t="s">
        <v>738</v>
      </c>
      <c r="E310" t="s">
        <v>1092</v>
      </c>
    </row>
    <row r="311" spans="1:5" x14ac:dyDescent="0.2">
      <c r="A311" s="7" t="s">
        <v>172</v>
      </c>
      <c r="B311" s="7" t="s">
        <v>172</v>
      </c>
      <c r="C311" s="7" t="s">
        <v>172</v>
      </c>
      <c r="D311" s="7" t="s">
        <v>846</v>
      </c>
      <c r="E311" t="s">
        <v>1092</v>
      </c>
    </row>
    <row r="312" spans="1:5" x14ac:dyDescent="0.2">
      <c r="A312" s="7" t="s">
        <v>172</v>
      </c>
      <c r="B312" s="7" t="s">
        <v>172</v>
      </c>
      <c r="C312" s="7" t="s">
        <v>172</v>
      </c>
      <c r="D312" s="7" t="s">
        <v>535</v>
      </c>
      <c r="E312" t="s">
        <v>1092</v>
      </c>
    </row>
    <row r="313" spans="1:5" x14ac:dyDescent="0.2">
      <c r="A313" s="7" t="s">
        <v>172</v>
      </c>
      <c r="B313" s="7" t="s">
        <v>172</v>
      </c>
      <c r="C313" s="7" t="s">
        <v>172</v>
      </c>
      <c r="D313" s="7" t="s">
        <v>209</v>
      </c>
      <c r="E313" t="s">
        <v>1091</v>
      </c>
    </row>
    <row r="314" spans="1:5" x14ac:dyDescent="0.2">
      <c r="A314" s="7" t="s">
        <v>172</v>
      </c>
      <c r="B314" s="7" t="s">
        <v>172</v>
      </c>
      <c r="C314" s="7" t="s">
        <v>172</v>
      </c>
      <c r="D314" s="7" t="s">
        <v>684</v>
      </c>
      <c r="E314" t="s">
        <v>1092</v>
      </c>
    </row>
    <row r="315" spans="1:5" x14ac:dyDescent="0.2">
      <c r="A315" s="7" t="s">
        <v>172</v>
      </c>
      <c r="B315" s="7" t="s">
        <v>172</v>
      </c>
      <c r="C315" s="7" t="s">
        <v>172</v>
      </c>
      <c r="D315" s="7" t="s">
        <v>469</v>
      </c>
      <c r="E315" t="s">
        <v>1092</v>
      </c>
    </row>
    <row r="316" spans="1:5" x14ac:dyDescent="0.2">
      <c r="A316" s="7" t="s">
        <v>172</v>
      </c>
      <c r="B316" s="7" t="s">
        <v>172</v>
      </c>
      <c r="C316" s="7" t="s">
        <v>172</v>
      </c>
      <c r="D316" s="7" t="s">
        <v>674</v>
      </c>
      <c r="E316" t="s">
        <v>1092</v>
      </c>
    </row>
    <row r="317" spans="1:5" x14ac:dyDescent="0.2">
      <c r="A317" s="7" t="s">
        <v>172</v>
      </c>
      <c r="B317" s="7" t="s">
        <v>172</v>
      </c>
      <c r="C317" s="7" t="s">
        <v>172</v>
      </c>
      <c r="D317" s="7" t="s">
        <v>245</v>
      </c>
      <c r="E317" t="s">
        <v>1091</v>
      </c>
    </row>
    <row r="318" spans="1:5" x14ac:dyDescent="0.2">
      <c r="A318" s="7" t="s">
        <v>172</v>
      </c>
      <c r="B318" s="7" t="s">
        <v>172</v>
      </c>
      <c r="C318" s="7" t="s">
        <v>172</v>
      </c>
      <c r="D318" s="7" t="s">
        <v>527</v>
      </c>
      <c r="E318" t="s">
        <v>1092</v>
      </c>
    </row>
    <row r="319" spans="1:5" x14ac:dyDescent="0.2">
      <c r="A319" s="7" t="s">
        <v>172</v>
      </c>
      <c r="B319" s="7" t="s">
        <v>172</v>
      </c>
      <c r="C319" s="7" t="s">
        <v>172</v>
      </c>
      <c r="D319" s="7" t="s">
        <v>103</v>
      </c>
      <c r="E319" t="s">
        <v>1092</v>
      </c>
    </row>
    <row r="320" spans="1:5" x14ac:dyDescent="0.2">
      <c r="A320" s="7" t="s">
        <v>172</v>
      </c>
      <c r="B320" s="7" t="s">
        <v>172</v>
      </c>
      <c r="C320" s="7" t="s">
        <v>172</v>
      </c>
      <c r="D320" s="7" t="s">
        <v>130</v>
      </c>
      <c r="E320" t="s">
        <v>1092</v>
      </c>
    </row>
    <row r="321" spans="1:5" x14ac:dyDescent="0.2">
      <c r="A321" s="7" t="s">
        <v>172</v>
      </c>
      <c r="B321" s="7" t="s">
        <v>172</v>
      </c>
      <c r="C321" s="7" t="s">
        <v>172</v>
      </c>
      <c r="D321" s="7" t="s">
        <v>120</v>
      </c>
      <c r="E321" t="s">
        <v>1091</v>
      </c>
    </row>
    <row r="322" spans="1:5" x14ac:dyDescent="0.2">
      <c r="A322" s="7" t="s">
        <v>172</v>
      </c>
      <c r="B322" s="7" t="s">
        <v>172</v>
      </c>
      <c r="C322" s="7" t="s">
        <v>172</v>
      </c>
      <c r="D322" s="7" t="s">
        <v>298</v>
      </c>
      <c r="E322" t="s">
        <v>1091</v>
      </c>
    </row>
    <row r="323" spans="1:5" x14ac:dyDescent="0.2">
      <c r="A323" s="7" t="s">
        <v>172</v>
      </c>
      <c r="B323" s="7" t="s">
        <v>172</v>
      </c>
      <c r="C323" s="7" t="s">
        <v>172</v>
      </c>
      <c r="D323" s="7" t="s">
        <v>892</v>
      </c>
      <c r="E323" t="s">
        <v>1092</v>
      </c>
    </row>
    <row r="324" spans="1:5" x14ac:dyDescent="0.2">
      <c r="A324" s="7" t="s">
        <v>172</v>
      </c>
      <c r="B324" s="7" t="s">
        <v>172</v>
      </c>
      <c r="C324" s="7" t="s">
        <v>172</v>
      </c>
      <c r="D324" s="7" t="s">
        <v>995</v>
      </c>
      <c r="E324" t="s">
        <v>1091</v>
      </c>
    </row>
    <row r="325" spans="1:5" x14ac:dyDescent="0.2">
      <c r="A325" s="7" t="s">
        <v>172</v>
      </c>
      <c r="B325" s="7" t="s">
        <v>172</v>
      </c>
      <c r="C325" s="7" t="s">
        <v>172</v>
      </c>
      <c r="D325" s="7" t="s">
        <v>56</v>
      </c>
      <c r="E325" t="s">
        <v>1091</v>
      </c>
    </row>
    <row r="326" spans="1:5" x14ac:dyDescent="0.2">
      <c r="A326" s="7" t="s">
        <v>172</v>
      </c>
      <c r="B326" s="7" t="s">
        <v>172</v>
      </c>
      <c r="C326" s="7" t="s">
        <v>172</v>
      </c>
      <c r="D326" s="7" t="s">
        <v>812</v>
      </c>
      <c r="E326" t="s">
        <v>1091</v>
      </c>
    </row>
    <row r="327" spans="1:5" x14ac:dyDescent="0.2">
      <c r="A327" s="7" t="s">
        <v>172</v>
      </c>
      <c r="B327" s="7" t="s">
        <v>172</v>
      </c>
      <c r="C327" s="7" t="s">
        <v>172</v>
      </c>
      <c r="D327" s="7" t="s">
        <v>976</v>
      </c>
      <c r="E327" t="s">
        <v>1091</v>
      </c>
    </row>
    <row r="328" spans="1:5" x14ac:dyDescent="0.2">
      <c r="A328" s="7" t="s">
        <v>172</v>
      </c>
      <c r="B328" s="7" t="s">
        <v>172</v>
      </c>
      <c r="C328" s="7" t="s">
        <v>172</v>
      </c>
      <c r="D328" s="7" t="s">
        <v>289</v>
      </c>
      <c r="E328" t="s">
        <v>1092</v>
      </c>
    </row>
    <row r="329" spans="1:5" x14ac:dyDescent="0.2">
      <c r="A329" s="7" t="s">
        <v>172</v>
      </c>
      <c r="B329" s="7" t="s">
        <v>172</v>
      </c>
      <c r="C329" s="7" t="s">
        <v>172</v>
      </c>
      <c r="D329" s="7" t="s">
        <v>93</v>
      </c>
      <c r="E329" t="s">
        <v>1092</v>
      </c>
    </row>
    <row r="330" spans="1:5" x14ac:dyDescent="0.2">
      <c r="A330" s="7" t="s">
        <v>172</v>
      </c>
      <c r="B330" s="7" t="s">
        <v>172</v>
      </c>
      <c r="C330" s="7" t="s">
        <v>172</v>
      </c>
      <c r="D330" s="7" t="s">
        <v>786</v>
      </c>
      <c r="E330" t="s">
        <v>1091</v>
      </c>
    </row>
    <row r="331" spans="1:5" x14ac:dyDescent="0.2">
      <c r="A331" s="7" t="s">
        <v>172</v>
      </c>
      <c r="B331" s="7" t="s">
        <v>172</v>
      </c>
      <c r="C331" s="7" t="s">
        <v>172</v>
      </c>
      <c r="D331" s="7" t="s">
        <v>665</v>
      </c>
      <c r="E331" t="s">
        <v>1091</v>
      </c>
    </row>
    <row r="332" spans="1:5" x14ac:dyDescent="0.2">
      <c r="A332" s="7" t="s">
        <v>172</v>
      </c>
      <c r="B332" s="7" t="s">
        <v>172</v>
      </c>
      <c r="C332" s="7" t="s">
        <v>172</v>
      </c>
      <c r="D332" s="7" t="s">
        <v>451</v>
      </c>
      <c r="E332" t="s">
        <v>1092</v>
      </c>
    </row>
    <row r="333" spans="1:5" x14ac:dyDescent="0.2">
      <c r="A333" s="7" t="s">
        <v>172</v>
      </c>
      <c r="B333" s="7" t="s">
        <v>172</v>
      </c>
      <c r="C333" s="7" t="s">
        <v>172</v>
      </c>
      <c r="D333" s="7" t="s">
        <v>867</v>
      </c>
      <c r="E333" t="s">
        <v>1091</v>
      </c>
    </row>
    <row r="334" spans="1:5" x14ac:dyDescent="0.2">
      <c r="A334" s="7" t="s">
        <v>172</v>
      </c>
      <c r="B334" s="7" t="s">
        <v>172</v>
      </c>
      <c r="C334" s="7" t="s">
        <v>172</v>
      </c>
      <c r="D334" s="7" t="s">
        <v>459</v>
      </c>
      <c r="E334" t="s">
        <v>1091</v>
      </c>
    </row>
    <row r="335" spans="1:5" x14ac:dyDescent="0.2">
      <c r="A335" s="7" t="s">
        <v>172</v>
      </c>
      <c r="B335" s="7" t="s">
        <v>172</v>
      </c>
      <c r="C335" s="7" t="s">
        <v>172</v>
      </c>
      <c r="D335" s="7" t="s">
        <v>936</v>
      </c>
      <c r="E335" t="s">
        <v>1092</v>
      </c>
    </row>
    <row r="336" spans="1:5" x14ac:dyDescent="0.2">
      <c r="A336" s="7" t="s">
        <v>172</v>
      </c>
      <c r="B336" s="7" t="s">
        <v>172</v>
      </c>
      <c r="C336" s="7" t="s">
        <v>172</v>
      </c>
      <c r="D336" s="7" t="s">
        <v>985</v>
      </c>
      <c r="E336" t="s">
        <v>1092</v>
      </c>
    </row>
    <row r="337" spans="1:5" x14ac:dyDescent="0.2">
      <c r="A337" s="7" t="s">
        <v>172</v>
      </c>
      <c r="B337" s="7" t="s">
        <v>172</v>
      </c>
      <c r="C337" s="7" t="s">
        <v>172</v>
      </c>
      <c r="D337" s="7" t="s">
        <v>182</v>
      </c>
      <c r="E337" t="s">
        <v>1092</v>
      </c>
    </row>
    <row r="338" spans="1:5" x14ac:dyDescent="0.2">
      <c r="A338" s="7" t="s">
        <v>172</v>
      </c>
      <c r="B338" s="7" t="s">
        <v>172</v>
      </c>
      <c r="C338" s="7" t="s">
        <v>172</v>
      </c>
      <c r="D338" s="7" t="s">
        <v>553</v>
      </c>
      <c r="E338" t="s">
        <v>1092</v>
      </c>
    </row>
    <row r="339" spans="1:5" x14ac:dyDescent="0.2">
      <c r="A339" s="7" t="s">
        <v>172</v>
      </c>
      <c r="B339" s="7" t="s">
        <v>172</v>
      </c>
      <c r="C339" s="7" t="s">
        <v>172</v>
      </c>
      <c r="D339" s="7" t="s">
        <v>617</v>
      </c>
      <c r="E339" t="s">
        <v>1092</v>
      </c>
    </row>
    <row r="340" spans="1:5" x14ac:dyDescent="0.2">
      <c r="A340" s="7" t="s">
        <v>172</v>
      </c>
      <c r="B340" s="7" t="s">
        <v>172</v>
      </c>
      <c r="C340" s="7" t="s">
        <v>172</v>
      </c>
      <c r="D340" s="7" t="s">
        <v>837</v>
      </c>
      <c r="E340" t="s">
        <v>1091</v>
      </c>
    </row>
    <row r="341" spans="1:5" x14ac:dyDescent="0.2">
      <c r="A341" s="7" t="s">
        <v>172</v>
      </c>
      <c r="B341" s="7" t="s">
        <v>172</v>
      </c>
      <c r="C341" s="7" t="s">
        <v>172</v>
      </c>
      <c r="D341" s="7" t="s">
        <v>518</v>
      </c>
      <c r="E341" t="s">
        <v>1092</v>
      </c>
    </row>
    <row r="342" spans="1:5" x14ac:dyDescent="0.2">
      <c r="A342" s="7" t="s">
        <v>172</v>
      </c>
      <c r="B342" s="7" t="s">
        <v>172</v>
      </c>
      <c r="C342" s="7" t="s">
        <v>172</v>
      </c>
      <c r="D342" s="7" t="s">
        <v>876</v>
      </c>
      <c r="E342" t="s">
        <v>1092</v>
      </c>
    </row>
    <row r="343" spans="1:5" x14ac:dyDescent="0.2">
      <c r="A343" s="7" t="s">
        <v>172</v>
      </c>
      <c r="B343" s="7" t="s">
        <v>172</v>
      </c>
      <c r="C343" s="7" t="s">
        <v>172</v>
      </c>
      <c r="D343" s="7" t="s">
        <v>642</v>
      </c>
      <c r="E343" t="s">
        <v>1091</v>
      </c>
    </row>
    <row r="344" spans="1:5" x14ac:dyDescent="0.2">
      <c r="A344" s="7" t="s">
        <v>172</v>
      </c>
      <c r="B344" s="7" t="s">
        <v>172</v>
      </c>
      <c r="C344" s="7" t="s">
        <v>172</v>
      </c>
      <c r="D344" s="7" t="s">
        <v>442</v>
      </c>
      <c r="E344" t="s">
        <v>1092</v>
      </c>
    </row>
    <row r="345" spans="1:5" x14ac:dyDescent="0.2">
      <c r="A345" s="7" t="s">
        <v>172</v>
      </c>
      <c r="B345" s="7" t="s">
        <v>1075</v>
      </c>
      <c r="C345" s="7">
        <v>1</v>
      </c>
    </row>
    <row r="346" spans="1:5" x14ac:dyDescent="0.2">
      <c r="A346" s="7" t="s">
        <v>172</v>
      </c>
      <c r="B346" s="7" t="s">
        <v>172</v>
      </c>
      <c r="C346" s="7" t="s">
        <v>172</v>
      </c>
      <c r="D346" s="7" t="s">
        <v>280</v>
      </c>
      <c r="E346" t="s">
        <v>1092</v>
      </c>
    </row>
    <row r="347" spans="1:5" x14ac:dyDescent="0.2">
      <c r="A347" s="7" t="s">
        <v>172</v>
      </c>
    </row>
    <row r="348" spans="1:5" ht="13.5" thickBot="1" x14ac:dyDescent="0.25">
      <c r="A348" s="1" t="s">
        <v>1062</v>
      </c>
      <c r="B348" s="1" t="s">
        <v>1063</v>
      </c>
      <c r="C348" s="1" t="s">
        <v>1064</v>
      </c>
      <c r="D348" s="1" t="s">
        <v>1090</v>
      </c>
      <c r="E348" s="17"/>
    </row>
    <row r="349" spans="1:5" x14ac:dyDescent="0.2">
      <c r="A349" s="7" t="s">
        <v>172</v>
      </c>
      <c r="B349" s="7" t="s">
        <v>1082</v>
      </c>
      <c r="C349" s="7">
        <v>47</v>
      </c>
    </row>
    <row r="350" spans="1:5" x14ac:dyDescent="0.2">
      <c r="A350" s="7" t="s">
        <v>172</v>
      </c>
      <c r="B350" s="7" t="s">
        <v>172</v>
      </c>
      <c r="C350" s="7" t="s">
        <v>172</v>
      </c>
      <c r="D350" s="7" t="s">
        <v>343</v>
      </c>
      <c r="E350" t="s">
        <v>1091</v>
      </c>
    </row>
    <row r="351" spans="1:5" x14ac:dyDescent="0.2">
      <c r="A351" s="7" t="s">
        <v>172</v>
      </c>
      <c r="B351" s="7" t="s">
        <v>172</v>
      </c>
      <c r="C351" s="7" t="s">
        <v>172</v>
      </c>
      <c r="D351" s="7" t="s">
        <v>591</v>
      </c>
      <c r="E351" t="s">
        <v>1092</v>
      </c>
    </row>
    <row r="352" spans="1:5" x14ac:dyDescent="0.2">
      <c r="A352" s="7" t="s">
        <v>172</v>
      </c>
      <c r="B352" s="7" t="s">
        <v>172</v>
      </c>
      <c r="C352" s="7" t="s">
        <v>172</v>
      </c>
      <c r="D352" s="7" t="s">
        <v>901</v>
      </c>
      <c r="E352" t="s">
        <v>1092</v>
      </c>
    </row>
    <row r="353" spans="1:5" x14ac:dyDescent="0.2">
      <c r="A353" s="7" t="s">
        <v>172</v>
      </c>
      <c r="B353" s="7" t="s">
        <v>172</v>
      </c>
      <c r="C353" s="7" t="s">
        <v>172</v>
      </c>
      <c r="D353" s="7" t="s">
        <v>729</v>
      </c>
      <c r="E353" t="s">
        <v>1092</v>
      </c>
    </row>
    <row r="354" spans="1:5" x14ac:dyDescent="0.2">
      <c r="A354" s="7" t="s">
        <v>172</v>
      </c>
      <c r="B354" s="7" t="s">
        <v>172</v>
      </c>
      <c r="C354" s="7" t="s">
        <v>172</v>
      </c>
      <c r="D354" s="7" t="s">
        <v>967</v>
      </c>
      <c r="E354" t="s">
        <v>1091</v>
      </c>
    </row>
    <row r="355" spans="1:5" x14ac:dyDescent="0.2">
      <c r="A355" s="7" t="s">
        <v>172</v>
      </c>
      <c r="B355" s="7" t="s">
        <v>172</v>
      </c>
      <c r="C355" s="7" t="s">
        <v>172</v>
      </c>
      <c r="D355" s="7" t="s">
        <v>334</v>
      </c>
      <c r="E355" t="s">
        <v>1092</v>
      </c>
    </row>
    <row r="356" spans="1:5" x14ac:dyDescent="0.2">
      <c r="A356" s="7" t="s">
        <v>172</v>
      </c>
      <c r="B356" s="7" t="s">
        <v>172</v>
      </c>
      <c r="C356" s="7" t="s">
        <v>172</v>
      </c>
      <c r="D356" s="7" t="s">
        <v>112</v>
      </c>
      <c r="E356" t="s">
        <v>1092</v>
      </c>
    </row>
    <row r="357" spans="1:5" x14ac:dyDescent="0.2">
      <c r="A357" s="7" t="s">
        <v>172</v>
      </c>
      <c r="B357" s="7" t="s">
        <v>172</v>
      </c>
      <c r="C357" s="7" t="s">
        <v>172</v>
      </c>
      <c r="D357" s="7" t="s">
        <v>270</v>
      </c>
      <c r="E357" t="s">
        <v>1092</v>
      </c>
    </row>
    <row r="358" spans="1:5" x14ac:dyDescent="0.2">
      <c r="A358" s="7" t="s">
        <v>172</v>
      </c>
      <c r="B358" s="7" t="s">
        <v>172</v>
      </c>
      <c r="C358" s="7" t="s">
        <v>172</v>
      </c>
      <c r="D358" s="7" t="s">
        <v>780</v>
      </c>
      <c r="E358" t="s">
        <v>1091</v>
      </c>
    </row>
    <row r="359" spans="1:5" x14ac:dyDescent="0.2">
      <c r="A359" s="7" t="s">
        <v>172</v>
      </c>
      <c r="B359" s="7" t="s">
        <v>172</v>
      </c>
      <c r="C359" s="7" t="s">
        <v>172</v>
      </c>
      <c r="D359" s="7" t="s">
        <v>957</v>
      </c>
      <c r="E359" t="s">
        <v>1091</v>
      </c>
    </row>
    <row r="360" spans="1:5" x14ac:dyDescent="0.2">
      <c r="A360" s="7" t="s">
        <v>172</v>
      </c>
      <c r="B360" s="7" t="s">
        <v>172</v>
      </c>
      <c r="C360" s="7" t="s">
        <v>172</v>
      </c>
      <c r="D360" s="7" t="s">
        <v>66</v>
      </c>
      <c r="E360" t="s">
        <v>1091</v>
      </c>
    </row>
    <row r="361" spans="1:5" x14ac:dyDescent="0.2">
      <c r="A361" s="7" t="s">
        <v>172</v>
      </c>
      <c r="B361" s="7" t="s">
        <v>172</v>
      </c>
      <c r="C361" s="7" t="s">
        <v>172</v>
      </c>
      <c r="D361" s="7" t="s">
        <v>43</v>
      </c>
      <c r="E361" t="s">
        <v>1091</v>
      </c>
    </row>
    <row r="362" spans="1:5" x14ac:dyDescent="0.2">
      <c r="A362" s="7" t="s">
        <v>172</v>
      </c>
      <c r="B362" s="7" t="s">
        <v>172</v>
      </c>
      <c r="C362" s="7" t="s">
        <v>172</v>
      </c>
      <c r="D362" s="7" t="s">
        <v>1041</v>
      </c>
      <c r="E362" t="s">
        <v>1091</v>
      </c>
    </row>
    <row r="363" spans="1:5" x14ac:dyDescent="0.2">
      <c r="A363" s="7" t="s">
        <v>172</v>
      </c>
      <c r="B363" s="7" t="s">
        <v>172</v>
      </c>
      <c r="C363" s="7" t="s">
        <v>172</v>
      </c>
      <c r="D363" s="7" t="s">
        <v>501</v>
      </c>
      <c r="E363" t="s">
        <v>1092</v>
      </c>
    </row>
    <row r="364" spans="1:5" x14ac:dyDescent="0.2">
      <c r="A364" s="7" t="s">
        <v>172</v>
      </c>
      <c r="B364" s="7" t="s">
        <v>172</v>
      </c>
      <c r="C364" s="7" t="s">
        <v>172</v>
      </c>
      <c r="D364" s="7" t="s">
        <v>486</v>
      </c>
      <c r="E364" t="s">
        <v>1092</v>
      </c>
    </row>
    <row r="365" spans="1:5" x14ac:dyDescent="0.2">
      <c r="A365" s="7" t="s">
        <v>172</v>
      </c>
      <c r="B365" s="7" t="s">
        <v>172</v>
      </c>
      <c r="C365" s="7" t="s">
        <v>172</v>
      </c>
      <c r="D365" s="7" t="s">
        <v>919</v>
      </c>
      <c r="E365" t="s">
        <v>1092</v>
      </c>
    </row>
    <row r="366" spans="1:5" x14ac:dyDescent="0.2">
      <c r="A366" s="7" t="s">
        <v>172</v>
      </c>
      <c r="B366" s="7" t="s">
        <v>172</v>
      </c>
      <c r="C366" s="7" t="s">
        <v>172</v>
      </c>
      <c r="D366" s="7" t="s">
        <v>771</v>
      </c>
      <c r="E366" t="s">
        <v>1092</v>
      </c>
    </row>
    <row r="367" spans="1:5" x14ac:dyDescent="0.2">
      <c r="A367" s="7" t="s">
        <v>172</v>
      </c>
      <c r="B367" s="7" t="s">
        <v>172</v>
      </c>
      <c r="C367" s="7" t="s">
        <v>172</v>
      </c>
      <c r="D367" s="7" t="s">
        <v>544</v>
      </c>
      <c r="E367" t="s">
        <v>1092</v>
      </c>
    </row>
    <row r="368" spans="1:5" x14ac:dyDescent="0.2">
      <c r="A368" s="7" t="s">
        <v>172</v>
      </c>
      <c r="B368" s="7" t="s">
        <v>172</v>
      </c>
      <c r="C368" s="7" t="s">
        <v>172</v>
      </c>
      <c r="D368" s="7" t="s">
        <v>199</v>
      </c>
      <c r="E368" t="s">
        <v>1091</v>
      </c>
    </row>
    <row r="369" spans="1:5" x14ac:dyDescent="0.2">
      <c r="A369" s="7" t="s">
        <v>172</v>
      </c>
      <c r="B369" s="7" t="s">
        <v>172</v>
      </c>
      <c r="C369" s="7" t="s">
        <v>172</v>
      </c>
      <c r="D369" s="7" t="s">
        <v>535</v>
      </c>
      <c r="E369" t="s">
        <v>1092</v>
      </c>
    </row>
    <row r="370" spans="1:5" x14ac:dyDescent="0.2">
      <c r="A370" s="7" t="s">
        <v>172</v>
      </c>
      <c r="B370" s="7" t="s">
        <v>172</v>
      </c>
      <c r="C370" s="7" t="s">
        <v>172</v>
      </c>
      <c r="D370" s="7" t="s">
        <v>352</v>
      </c>
      <c r="E370" t="s">
        <v>1092</v>
      </c>
    </row>
    <row r="371" spans="1:5" x14ac:dyDescent="0.2">
      <c r="A371" s="7" t="s">
        <v>172</v>
      </c>
      <c r="B371" s="7" t="s">
        <v>172</v>
      </c>
      <c r="C371" s="7" t="s">
        <v>172</v>
      </c>
      <c r="D371" s="7" t="s">
        <v>804</v>
      </c>
      <c r="E371" t="s">
        <v>1091</v>
      </c>
    </row>
    <row r="372" spans="1:5" x14ac:dyDescent="0.2">
      <c r="A372" s="7" t="s">
        <v>172</v>
      </c>
      <c r="B372" s="7" t="s">
        <v>172</v>
      </c>
      <c r="C372" s="7" t="s">
        <v>172</v>
      </c>
      <c r="D372" s="7" t="s">
        <v>325</v>
      </c>
      <c r="E372" t="s">
        <v>1092</v>
      </c>
    </row>
    <row r="373" spans="1:5" x14ac:dyDescent="0.2">
      <c r="A373" s="7" t="s">
        <v>172</v>
      </c>
      <c r="B373" s="7" t="s">
        <v>172</v>
      </c>
      <c r="C373" s="7" t="s">
        <v>172</v>
      </c>
      <c r="D373" s="7" t="s">
        <v>209</v>
      </c>
      <c r="E373" t="s">
        <v>1091</v>
      </c>
    </row>
    <row r="374" spans="1:5" x14ac:dyDescent="0.2">
      <c r="A374" s="7" t="s">
        <v>172</v>
      </c>
      <c r="B374" s="7" t="s">
        <v>172</v>
      </c>
      <c r="C374" s="7" t="s">
        <v>172</v>
      </c>
      <c r="D374" s="7" t="s">
        <v>317</v>
      </c>
      <c r="E374" t="s">
        <v>1092</v>
      </c>
    </row>
    <row r="375" spans="1:5" x14ac:dyDescent="0.2">
      <c r="A375" s="7" t="s">
        <v>172</v>
      </c>
      <c r="B375" s="7" t="s">
        <v>172</v>
      </c>
      <c r="C375" s="7" t="s">
        <v>172</v>
      </c>
      <c r="D375" s="7" t="s">
        <v>469</v>
      </c>
      <c r="E375" t="s">
        <v>1092</v>
      </c>
    </row>
    <row r="376" spans="1:5" x14ac:dyDescent="0.2">
      <c r="A376" s="7" t="s">
        <v>172</v>
      </c>
      <c r="B376" s="7" t="s">
        <v>172</v>
      </c>
      <c r="C376" s="7" t="s">
        <v>172</v>
      </c>
      <c r="D376" s="7" t="s">
        <v>674</v>
      </c>
      <c r="E376" t="s">
        <v>1092</v>
      </c>
    </row>
    <row r="377" spans="1:5" x14ac:dyDescent="0.2">
      <c r="A377" s="7" t="s">
        <v>172</v>
      </c>
      <c r="B377" s="7" t="s">
        <v>172</v>
      </c>
      <c r="C377" s="7" t="s">
        <v>172</v>
      </c>
      <c r="D377" s="7" t="s">
        <v>1024</v>
      </c>
      <c r="E377" t="s">
        <v>1091</v>
      </c>
    </row>
    <row r="378" spans="1:5" x14ac:dyDescent="0.2">
      <c r="A378" s="7" t="s">
        <v>172</v>
      </c>
      <c r="B378" s="7" t="s">
        <v>172</v>
      </c>
      <c r="C378" s="7" t="s">
        <v>172</v>
      </c>
      <c r="D378" s="7" t="s">
        <v>527</v>
      </c>
      <c r="E378" t="s">
        <v>1092</v>
      </c>
    </row>
    <row r="379" spans="1:5" x14ac:dyDescent="0.2">
      <c r="A379" s="7" t="s">
        <v>172</v>
      </c>
      <c r="B379" s="7" t="s">
        <v>172</v>
      </c>
      <c r="C379" s="7" t="s">
        <v>172</v>
      </c>
      <c r="D379" s="7" t="s">
        <v>103</v>
      </c>
      <c r="E379" t="s">
        <v>1092</v>
      </c>
    </row>
    <row r="380" spans="1:5" x14ac:dyDescent="0.2">
      <c r="A380" s="7" t="s">
        <v>172</v>
      </c>
      <c r="B380" s="7" t="s">
        <v>172</v>
      </c>
      <c r="C380" s="7" t="s">
        <v>172</v>
      </c>
      <c r="D380" s="7" t="s">
        <v>130</v>
      </c>
      <c r="E380" t="s">
        <v>1092</v>
      </c>
    </row>
    <row r="381" spans="1:5" x14ac:dyDescent="0.2">
      <c r="A381" s="7" t="s">
        <v>172</v>
      </c>
      <c r="B381" s="7" t="s">
        <v>172</v>
      </c>
      <c r="C381" s="7" t="s">
        <v>172</v>
      </c>
      <c r="D381" s="7" t="s">
        <v>120</v>
      </c>
      <c r="E381" t="s">
        <v>1091</v>
      </c>
    </row>
    <row r="382" spans="1:5" x14ac:dyDescent="0.2">
      <c r="A382" s="7" t="s">
        <v>172</v>
      </c>
      <c r="B382" s="7" t="s">
        <v>172</v>
      </c>
      <c r="C382" s="7" t="s">
        <v>172</v>
      </c>
      <c r="D382" s="7" t="s">
        <v>693</v>
      </c>
      <c r="E382" t="s">
        <v>1092</v>
      </c>
    </row>
    <row r="383" spans="1:5" x14ac:dyDescent="0.2">
      <c r="A383" s="7" t="s">
        <v>172</v>
      </c>
      <c r="B383" s="7" t="s">
        <v>172</v>
      </c>
      <c r="C383" s="7" t="s">
        <v>172</v>
      </c>
      <c r="D383" s="7" t="s">
        <v>308</v>
      </c>
      <c r="E383" t="s">
        <v>1092</v>
      </c>
    </row>
    <row r="384" spans="1:5" x14ac:dyDescent="0.2">
      <c r="A384" s="7" t="s">
        <v>172</v>
      </c>
      <c r="B384" s="7" t="s">
        <v>172</v>
      </c>
      <c r="C384" s="7" t="s">
        <v>172</v>
      </c>
      <c r="D384" s="7" t="s">
        <v>56</v>
      </c>
      <c r="E384" t="s">
        <v>1091</v>
      </c>
    </row>
    <row r="385" spans="1:5" x14ac:dyDescent="0.2">
      <c r="A385" s="7" t="s">
        <v>172</v>
      </c>
      <c r="B385" s="7" t="s">
        <v>172</v>
      </c>
      <c r="C385" s="7" t="s">
        <v>172</v>
      </c>
      <c r="D385" s="7" t="s">
        <v>944</v>
      </c>
      <c r="E385" t="s">
        <v>1092</v>
      </c>
    </row>
    <row r="386" spans="1:5" x14ac:dyDescent="0.2">
      <c r="A386" s="7" t="s">
        <v>172</v>
      </c>
      <c r="B386" s="7" t="s">
        <v>172</v>
      </c>
      <c r="C386" s="7" t="s">
        <v>172</v>
      </c>
      <c r="D386" s="7" t="s">
        <v>910</v>
      </c>
      <c r="E386" t="s">
        <v>1092</v>
      </c>
    </row>
    <row r="387" spans="1:5" x14ac:dyDescent="0.2">
      <c r="A387" s="7" t="s">
        <v>172</v>
      </c>
      <c r="B387" s="7" t="s">
        <v>172</v>
      </c>
      <c r="C387" s="7" t="s">
        <v>172</v>
      </c>
      <c r="D387" s="7" t="s">
        <v>665</v>
      </c>
      <c r="E387" t="s">
        <v>1091</v>
      </c>
    </row>
    <row r="388" spans="1:5" x14ac:dyDescent="0.2">
      <c r="A388" s="7" t="s">
        <v>172</v>
      </c>
      <c r="B388" s="7" t="s">
        <v>172</v>
      </c>
      <c r="C388" s="7" t="s">
        <v>172</v>
      </c>
      <c r="D388" s="7" t="s">
        <v>936</v>
      </c>
      <c r="E388" t="s">
        <v>1092</v>
      </c>
    </row>
    <row r="389" spans="1:5" x14ac:dyDescent="0.2">
      <c r="A389" s="7" t="s">
        <v>172</v>
      </c>
      <c r="B389" s="7" t="s">
        <v>172</v>
      </c>
      <c r="C389" s="7" t="s">
        <v>172</v>
      </c>
      <c r="D389" s="7" t="s">
        <v>477</v>
      </c>
      <c r="E389" t="s">
        <v>1092</v>
      </c>
    </row>
    <row r="390" spans="1:5" x14ac:dyDescent="0.2">
      <c r="A390" s="7" t="s">
        <v>172</v>
      </c>
      <c r="B390" s="7" t="s">
        <v>172</v>
      </c>
      <c r="C390" s="7" t="s">
        <v>172</v>
      </c>
      <c r="D390" s="7" t="s">
        <v>867</v>
      </c>
      <c r="E390" t="s">
        <v>1091</v>
      </c>
    </row>
    <row r="391" spans="1:5" x14ac:dyDescent="0.2">
      <c r="A391" s="7" t="s">
        <v>172</v>
      </c>
      <c r="B391" s="7" t="s">
        <v>172</v>
      </c>
      <c r="C391" s="7" t="s">
        <v>172</v>
      </c>
      <c r="D391" s="7" t="s">
        <v>976</v>
      </c>
      <c r="E391" t="s">
        <v>1091</v>
      </c>
    </row>
    <row r="392" spans="1:5" x14ac:dyDescent="0.2">
      <c r="A392" s="7" t="s">
        <v>172</v>
      </c>
      <c r="B392" s="7" t="s">
        <v>172</v>
      </c>
      <c r="C392" s="7" t="s">
        <v>172</v>
      </c>
      <c r="D392" s="7" t="s">
        <v>518</v>
      </c>
      <c r="E392" t="s">
        <v>1092</v>
      </c>
    </row>
    <row r="393" spans="1:5" x14ac:dyDescent="0.2">
      <c r="A393" s="7" t="s">
        <v>172</v>
      </c>
      <c r="B393" s="7" t="s">
        <v>172</v>
      </c>
      <c r="C393" s="7" t="s">
        <v>172</v>
      </c>
      <c r="D393" s="7" t="s">
        <v>876</v>
      </c>
      <c r="E393" t="s">
        <v>1092</v>
      </c>
    </row>
    <row r="394" spans="1:5" x14ac:dyDescent="0.2">
      <c r="A394" s="7" t="s">
        <v>172</v>
      </c>
      <c r="B394" s="7" t="s">
        <v>172</v>
      </c>
      <c r="C394" s="7" t="s">
        <v>172</v>
      </c>
      <c r="D394" s="7" t="s">
        <v>642</v>
      </c>
      <c r="E394" t="s">
        <v>1091</v>
      </c>
    </row>
    <row r="395" spans="1:5" x14ac:dyDescent="0.2">
      <c r="A395" s="7" t="s">
        <v>172</v>
      </c>
      <c r="B395" s="7" t="s">
        <v>172</v>
      </c>
      <c r="C395" s="7" t="s">
        <v>172</v>
      </c>
      <c r="D395" s="7" t="s">
        <v>368</v>
      </c>
      <c r="E395" t="s">
        <v>1092</v>
      </c>
    </row>
    <row r="396" spans="1:5" x14ac:dyDescent="0.2">
      <c r="A396" s="7" t="s">
        <v>172</v>
      </c>
      <c r="B396" s="7" t="s">
        <v>172</v>
      </c>
      <c r="C396" s="7" t="s">
        <v>172</v>
      </c>
      <c r="D396" s="7" t="s">
        <v>442</v>
      </c>
      <c r="E396" t="s">
        <v>1092</v>
      </c>
    </row>
    <row r="397" spans="1:5" x14ac:dyDescent="0.2">
      <c r="A397" s="7" t="s">
        <v>172</v>
      </c>
      <c r="B397" s="7" t="s">
        <v>1083</v>
      </c>
      <c r="C397" s="7">
        <v>3</v>
      </c>
    </row>
    <row r="398" spans="1:5" x14ac:dyDescent="0.2">
      <c r="A398" s="7" t="s">
        <v>172</v>
      </c>
      <c r="B398" s="7" t="s">
        <v>172</v>
      </c>
      <c r="C398" s="7" t="s">
        <v>172</v>
      </c>
      <c r="D398" s="7" t="s">
        <v>957</v>
      </c>
      <c r="E398" t="s">
        <v>1091</v>
      </c>
    </row>
    <row r="399" spans="1:5" x14ac:dyDescent="0.2">
      <c r="A399" s="7" t="s">
        <v>172</v>
      </c>
      <c r="B399" s="7" t="s">
        <v>172</v>
      </c>
      <c r="C399" s="7" t="s">
        <v>172</v>
      </c>
      <c r="D399" s="7" t="s">
        <v>199</v>
      </c>
      <c r="E399" t="s">
        <v>1091</v>
      </c>
    </row>
    <row r="400" spans="1:5" x14ac:dyDescent="0.2">
      <c r="A400" s="7" t="s">
        <v>172</v>
      </c>
      <c r="B400" s="7" t="s">
        <v>172</v>
      </c>
      <c r="C400" s="7" t="s">
        <v>172</v>
      </c>
      <c r="D400" s="7" t="s">
        <v>867</v>
      </c>
      <c r="E400" t="s">
        <v>1091</v>
      </c>
    </row>
    <row r="401" spans="1:5" x14ac:dyDescent="0.2">
      <c r="A401" s="7" t="s">
        <v>172</v>
      </c>
      <c r="B401" s="7" t="s">
        <v>1084</v>
      </c>
      <c r="C401" s="7">
        <v>23</v>
      </c>
    </row>
    <row r="402" spans="1:5" x14ac:dyDescent="0.2">
      <c r="A402" s="7" t="s">
        <v>172</v>
      </c>
      <c r="B402" s="7" t="s">
        <v>172</v>
      </c>
      <c r="C402" s="7" t="s">
        <v>172</v>
      </c>
      <c r="D402" s="7" t="s">
        <v>846</v>
      </c>
      <c r="E402" t="s">
        <v>1092</v>
      </c>
    </row>
    <row r="403" spans="1:5" x14ac:dyDescent="0.2">
      <c r="A403" s="7" t="s">
        <v>172</v>
      </c>
      <c r="B403" s="7" t="s">
        <v>172</v>
      </c>
      <c r="C403" s="7" t="s">
        <v>172</v>
      </c>
      <c r="D403" s="7" t="s">
        <v>967</v>
      </c>
      <c r="E403" t="s">
        <v>1091</v>
      </c>
    </row>
    <row r="404" spans="1:5" x14ac:dyDescent="0.2">
      <c r="A404" s="7" t="s">
        <v>172</v>
      </c>
      <c r="B404" s="7" t="s">
        <v>172</v>
      </c>
      <c r="C404" s="7" t="s">
        <v>172</v>
      </c>
      <c r="D404" s="7" t="s">
        <v>608</v>
      </c>
      <c r="E404" t="s">
        <v>1092</v>
      </c>
    </row>
    <row r="405" spans="1:5" x14ac:dyDescent="0.2">
      <c r="A405" s="7" t="s">
        <v>172</v>
      </c>
      <c r="B405" s="7" t="s">
        <v>172</v>
      </c>
      <c r="C405" s="7" t="s">
        <v>172</v>
      </c>
      <c r="D405" s="7" t="s">
        <v>720</v>
      </c>
      <c r="E405" t="s">
        <v>1091</v>
      </c>
    </row>
    <row r="406" spans="1:5" x14ac:dyDescent="0.2">
      <c r="A406" s="7" t="s">
        <v>172</v>
      </c>
      <c r="B406" s="7" t="s">
        <v>172</v>
      </c>
      <c r="C406" s="7" t="s">
        <v>172</v>
      </c>
      <c r="D406" s="7" t="s">
        <v>819</v>
      </c>
      <c r="E406" t="s">
        <v>1091</v>
      </c>
    </row>
    <row r="407" spans="1:5" x14ac:dyDescent="0.2">
      <c r="A407" s="7" t="s">
        <v>172</v>
      </c>
      <c r="B407" s="7" t="s">
        <v>172</v>
      </c>
      <c r="C407" s="7" t="s">
        <v>172</v>
      </c>
      <c r="D407" s="7" t="s">
        <v>582</v>
      </c>
      <c r="E407" t="s">
        <v>1091</v>
      </c>
    </row>
    <row r="408" spans="1:5" x14ac:dyDescent="0.2">
      <c r="A408" s="7" t="s">
        <v>172</v>
      </c>
      <c r="B408" s="7" t="s">
        <v>172</v>
      </c>
      <c r="C408" s="7" t="s">
        <v>172</v>
      </c>
      <c r="D408" s="7" t="s">
        <v>860</v>
      </c>
      <c r="E408" t="s">
        <v>1091</v>
      </c>
    </row>
    <row r="409" spans="1:5" x14ac:dyDescent="0.2">
      <c r="A409" s="7" t="s">
        <v>172</v>
      </c>
      <c r="B409" s="7" t="s">
        <v>172</v>
      </c>
      <c r="C409" s="7" t="s">
        <v>172</v>
      </c>
      <c r="D409" s="7" t="s">
        <v>544</v>
      </c>
      <c r="E409" t="s">
        <v>1092</v>
      </c>
    </row>
    <row r="410" spans="1:5" x14ac:dyDescent="0.2">
      <c r="A410" s="7" t="s">
        <v>172</v>
      </c>
      <c r="B410" s="7" t="s">
        <v>172</v>
      </c>
      <c r="C410" s="7" t="s">
        <v>172</v>
      </c>
      <c r="D410" s="7" t="s">
        <v>929</v>
      </c>
      <c r="E410" t="s">
        <v>1091</v>
      </c>
    </row>
    <row r="411" spans="1:5" x14ac:dyDescent="0.2">
      <c r="A411" s="7" t="s">
        <v>172</v>
      </c>
      <c r="B411" s="7" t="s">
        <v>172</v>
      </c>
      <c r="C411" s="7" t="s">
        <v>172</v>
      </c>
      <c r="D411" s="7" t="s">
        <v>433</v>
      </c>
      <c r="E411" t="s">
        <v>1091</v>
      </c>
    </row>
    <row r="412" spans="1:5" x14ac:dyDescent="0.2">
      <c r="A412" s="7" t="s">
        <v>172</v>
      </c>
      <c r="B412" s="7" t="s">
        <v>172</v>
      </c>
      <c r="C412" s="7" t="s">
        <v>172</v>
      </c>
      <c r="D412" s="7" t="s">
        <v>804</v>
      </c>
      <c r="E412" t="s">
        <v>1091</v>
      </c>
    </row>
    <row r="413" spans="1:5" x14ac:dyDescent="0.2">
      <c r="A413" s="7" t="s">
        <v>172</v>
      </c>
      <c r="B413" s="7" t="s">
        <v>172</v>
      </c>
      <c r="C413" s="7" t="s">
        <v>172</v>
      </c>
      <c r="D413" s="7" t="s">
        <v>325</v>
      </c>
      <c r="E413" t="s">
        <v>1092</v>
      </c>
    </row>
    <row r="414" spans="1:5" x14ac:dyDescent="0.2">
      <c r="A414" s="7" t="s">
        <v>172</v>
      </c>
      <c r="B414" s="7" t="s">
        <v>172</v>
      </c>
      <c r="C414" s="7" t="s">
        <v>172</v>
      </c>
      <c r="D414" s="7" t="s">
        <v>711</v>
      </c>
      <c r="E414" t="s">
        <v>1091</v>
      </c>
    </row>
    <row r="415" spans="1:5" x14ac:dyDescent="0.2">
      <c r="A415" s="7" t="s">
        <v>172</v>
      </c>
      <c r="B415" s="7" t="s">
        <v>172</v>
      </c>
      <c r="C415" s="7" t="s">
        <v>172</v>
      </c>
      <c r="D415" s="7" t="s">
        <v>535</v>
      </c>
      <c r="E415" t="s">
        <v>1092</v>
      </c>
    </row>
    <row r="416" spans="1:5" x14ac:dyDescent="0.2">
      <c r="A416" s="7" t="s">
        <v>172</v>
      </c>
      <c r="B416" s="7" t="s">
        <v>172</v>
      </c>
      <c r="C416" s="7" t="s">
        <v>172</v>
      </c>
      <c r="D416" s="7" t="s">
        <v>424</v>
      </c>
      <c r="E416" t="s">
        <v>1091</v>
      </c>
    </row>
    <row r="417" spans="1:5" x14ac:dyDescent="0.2">
      <c r="A417" s="7" t="s">
        <v>172</v>
      </c>
      <c r="B417" s="7" t="s">
        <v>172</v>
      </c>
      <c r="C417" s="7" t="s">
        <v>172</v>
      </c>
      <c r="D417" s="7" t="s">
        <v>469</v>
      </c>
      <c r="E417" t="s">
        <v>1092</v>
      </c>
    </row>
    <row r="418" spans="1:5" x14ac:dyDescent="0.2">
      <c r="A418" s="7" t="s">
        <v>172</v>
      </c>
      <c r="B418" s="7" t="s">
        <v>172</v>
      </c>
      <c r="C418" s="7" t="s">
        <v>172</v>
      </c>
      <c r="D418" s="7" t="s">
        <v>245</v>
      </c>
      <c r="E418" t="s">
        <v>1091</v>
      </c>
    </row>
    <row r="419" spans="1:5" x14ac:dyDescent="0.2">
      <c r="A419" s="7" t="s">
        <v>172</v>
      </c>
      <c r="B419" s="7" t="s">
        <v>172</v>
      </c>
      <c r="C419" s="7" t="s">
        <v>172</v>
      </c>
      <c r="D419" s="7" t="s">
        <v>527</v>
      </c>
      <c r="E419" t="s">
        <v>1092</v>
      </c>
    </row>
    <row r="420" spans="1:5" x14ac:dyDescent="0.2">
      <c r="A420" s="7" t="s">
        <v>172</v>
      </c>
      <c r="B420" s="7" t="s">
        <v>172</v>
      </c>
      <c r="C420" s="7" t="s">
        <v>172</v>
      </c>
      <c r="D420" s="7" t="s">
        <v>828</v>
      </c>
      <c r="E420" t="s">
        <v>1091</v>
      </c>
    </row>
    <row r="421" spans="1:5" x14ac:dyDescent="0.2">
      <c r="A421" s="7" t="s">
        <v>172</v>
      </c>
      <c r="B421" s="7" t="s">
        <v>172</v>
      </c>
      <c r="C421" s="7" t="s">
        <v>172</v>
      </c>
      <c r="D421" s="7" t="s">
        <v>812</v>
      </c>
      <c r="E421" t="s">
        <v>1091</v>
      </c>
    </row>
    <row r="422" spans="1:5" x14ac:dyDescent="0.2">
      <c r="A422" s="7" t="s">
        <v>172</v>
      </c>
      <c r="B422" s="7" t="s">
        <v>172</v>
      </c>
      <c r="C422" s="7" t="s">
        <v>172</v>
      </c>
      <c r="D422" s="7" t="s">
        <v>985</v>
      </c>
      <c r="E422" t="s">
        <v>1092</v>
      </c>
    </row>
    <row r="423" spans="1:5" x14ac:dyDescent="0.2">
      <c r="A423" s="7" t="s">
        <v>172</v>
      </c>
      <c r="B423" s="7" t="s">
        <v>172</v>
      </c>
      <c r="C423" s="7" t="s">
        <v>172</v>
      </c>
      <c r="D423" s="7" t="s">
        <v>553</v>
      </c>
      <c r="E423" t="s">
        <v>1092</v>
      </c>
    </row>
    <row r="424" spans="1:5" x14ac:dyDescent="0.2">
      <c r="A424" s="7" t="s">
        <v>172</v>
      </c>
      <c r="B424" s="7" t="s">
        <v>172</v>
      </c>
      <c r="C424" s="7" t="s">
        <v>172</v>
      </c>
      <c r="D424" s="7" t="s">
        <v>786</v>
      </c>
      <c r="E424" t="s">
        <v>1091</v>
      </c>
    </row>
    <row r="425" spans="1:5" x14ac:dyDescent="0.2">
      <c r="A425" s="7" t="s">
        <v>172</v>
      </c>
      <c r="B425" s="7" t="s">
        <v>1085</v>
      </c>
      <c r="C425" s="7">
        <v>39</v>
      </c>
    </row>
    <row r="426" spans="1:5" x14ac:dyDescent="0.2">
      <c r="A426" s="7" t="s">
        <v>172</v>
      </c>
      <c r="B426" s="7" t="s">
        <v>172</v>
      </c>
      <c r="C426" s="7" t="s">
        <v>172</v>
      </c>
      <c r="D426" s="7" t="s">
        <v>343</v>
      </c>
      <c r="E426" t="s">
        <v>1091</v>
      </c>
    </row>
    <row r="427" spans="1:5" x14ac:dyDescent="0.2">
      <c r="A427" s="7" t="s">
        <v>172</v>
      </c>
      <c r="B427" s="7" t="s">
        <v>172</v>
      </c>
      <c r="C427" s="7" t="s">
        <v>172</v>
      </c>
      <c r="D427" s="7" t="s">
        <v>254</v>
      </c>
      <c r="E427" t="s">
        <v>1091</v>
      </c>
    </row>
    <row r="428" spans="1:5" x14ac:dyDescent="0.2">
      <c r="A428" s="7" t="s">
        <v>172</v>
      </c>
      <c r="B428" s="7" t="s">
        <v>172</v>
      </c>
      <c r="C428" s="7" t="s">
        <v>172</v>
      </c>
      <c r="D428" s="7" t="s">
        <v>901</v>
      </c>
      <c r="E428" t="s">
        <v>1092</v>
      </c>
    </row>
    <row r="429" spans="1:5" x14ac:dyDescent="0.2">
      <c r="A429" s="7" t="s">
        <v>172</v>
      </c>
      <c r="B429" s="7" t="s">
        <v>172</v>
      </c>
      <c r="C429" s="7" t="s">
        <v>172</v>
      </c>
      <c r="D429" s="7" t="s">
        <v>967</v>
      </c>
      <c r="E429" t="s">
        <v>1091</v>
      </c>
    </row>
    <row r="430" spans="1:5" x14ac:dyDescent="0.2">
      <c r="A430" s="7" t="s">
        <v>172</v>
      </c>
      <c r="B430" s="7" t="s">
        <v>172</v>
      </c>
      <c r="C430" s="7" t="s">
        <v>172</v>
      </c>
      <c r="D430" s="7" t="s">
        <v>626</v>
      </c>
      <c r="E430" t="s">
        <v>1092</v>
      </c>
    </row>
    <row r="431" spans="1:5" x14ac:dyDescent="0.2">
      <c r="A431" s="7" t="s">
        <v>172</v>
      </c>
      <c r="B431" s="7" t="s">
        <v>172</v>
      </c>
      <c r="C431" s="7" t="s">
        <v>172</v>
      </c>
      <c r="D431" s="7" t="s">
        <v>819</v>
      </c>
      <c r="E431" t="s">
        <v>1091</v>
      </c>
    </row>
    <row r="432" spans="1:5" x14ac:dyDescent="0.2">
      <c r="A432" s="7" t="s">
        <v>172</v>
      </c>
      <c r="B432" s="7" t="s">
        <v>172</v>
      </c>
      <c r="C432" s="7" t="s">
        <v>172</v>
      </c>
      <c r="D432" s="7" t="s">
        <v>876</v>
      </c>
      <c r="E432" t="s">
        <v>1092</v>
      </c>
    </row>
    <row r="433" spans="1:5" x14ac:dyDescent="0.2">
      <c r="A433" s="7" t="s">
        <v>172</v>
      </c>
      <c r="B433" s="7" t="s">
        <v>172</v>
      </c>
      <c r="C433" s="7" t="s">
        <v>172</v>
      </c>
      <c r="D433" s="7" t="s">
        <v>43</v>
      </c>
      <c r="E433" t="s">
        <v>1091</v>
      </c>
    </row>
    <row r="434" spans="1:5" x14ac:dyDescent="0.2">
      <c r="A434" s="7" t="s">
        <v>172</v>
      </c>
      <c r="B434" s="7" t="s">
        <v>172</v>
      </c>
      <c r="C434" s="7" t="s">
        <v>172</v>
      </c>
      <c r="D434" s="7" t="s">
        <v>919</v>
      </c>
      <c r="E434" t="s">
        <v>1092</v>
      </c>
    </row>
    <row r="435" spans="1:5" x14ac:dyDescent="0.2">
      <c r="A435" s="7" t="s">
        <v>172</v>
      </c>
      <c r="B435" s="7" t="s">
        <v>172</v>
      </c>
      <c r="C435" s="7" t="s">
        <v>172</v>
      </c>
      <c r="D435" s="7" t="s">
        <v>406</v>
      </c>
      <c r="E435" t="s">
        <v>1092</v>
      </c>
    </row>
    <row r="436" spans="1:5" x14ac:dyDescent="0.2">
      <c r="A436" s="7" t="s">
        <v>172</v>
      </c>
      <c r="B436" s="7" t="s">
        <v>172</v>
      </c>
      <c r="C436" s="7" t="s">
        <v>172</v>
      </c>
      <c r="D436" s="7" t="s">
        <v>684</v>
      </c>
      <c r="E436" t="s">
        <v>1092</v>
      </c>
    </row>
    <row r="437" spans="1:5" x14ac:dyDescent="0.2">
      <c r="A437" s="7" t="s">
        <v>172</v>
      </c>
      <c r="B437" s="7" t="s">
        <v>172</v>
      </c>
      <c r="C437" s="7" t="s">
        <v>172</v>
      </c>
      <c r="D437" s="7" t="s">
        <v>885</v>
      </c>
      <c r="E437" t="s">
        <v>1091</v>
      </c>
    </row>
    <row r="438" spans="1:5" x14ac:dyDescent="0.2">
      <c r="A438" s="7" t="s">
        <v>172</v>
      </c>
      <c r="B438" s="7" t="s">
        <v>172</v>
      </c>
      <c r="C438" s="7" t="s">
        <v>172</v>
      </c>
      <c r="D438" s="7" t="s">
        <v>388</v>
      </c>
      <c r="E438" t="s">
        <v>1092</v>
      </c>
    </row>
    <row r="439" spans="1:5" x14ac:dyDescent="0.2">
      <c r="A439" s="7" t="s">
        <v>172</v>
      </c>
      <c r="B439" s="7" t="s">
        <v>172</v>
      </c>
      <c r="C439" s="7" t="s">
        <v>172</v>
      </c>
      <c r="D439" s="7" t="s">
        <v>378</v>
      </c>
      <c r="E439" t="s">
        <v>1092</v>
      </c>
    </row>
    <row r="440" spans="1:5" x14ac:dyDescent="0.2">
      <c r="A440" s="7" t="s">
        <v>172</v>
      </c>
      <c r="B440" s="7" t="s">
        <v>172</v>
      </c>
      <c r="C440" s="7" t="s">
        <v>172</v>
      </c>
      <c r="D440" s="7" t="s">
        <v>804</v>
      </c>
      <c r="E440" t="s">
        <v>1091</v>
      </c>
    </row>
    <row r="441" spans="1:5" x14ac:dyDescent="0.2">
      <c r="A441" s="7" t="s">
        <v>172</v>
      </c>
      <c r="B441" s="7" t="s">
        <v>172</v>
      </c>
      <c r="C441" s="7" t="s">
        <v>172</v>
      </c>
      <c r="D441" s="7" t="s">
        <v>325</v>
      </c>
      <c r="E441" t="s">
        <v>1092</v>
      </c>
    </row>
    <row r="442" spans="1:5" x14ac:dyDescent="0.2">
      <c r="A442" s="7" t="s">
        <v>172</v>
      </c>
      <c r="B442" s="7" t="s">
        <v>172</v>
      </c>
      <c r="C442" s="7" t="s">
        <v>172</v>
      </c>
      <c r="D442" s="7" t="s">
        <v>397</v>
      </c>
      <c r="E442" t="s">
        <v>1092</v>
      </c>
    </row>
    <row r="443" spans="1:5" x14ac:dyDescent="0.2">
      <c r="A443" s="7" t="s">
        <v>172</v>
      </c>
      <c r="B443" s="7" t="s">
        <v>172</v>
      </c>
      <c r="C443" s="7" t="s">
        <v>172</v>
      </c>
      <c r="D443" s="7" t="s">
        <v>209</v>
      </c>
      <c r="E443" t="s">
        <v>1091</v>
      </c>
    </row>
    <row r="444" spans="1:5" x14ac:dyDescent="0.2">
      <c r="A444" s="7" t="s">
        <v>172</v>
      </c>
      <c r="B444" s="7" t="s">
        <v>172</v>
      </c>
      <c r="C444" s="7" t="s">
        <v>172</v>
      </c>
      <c r="D444" s="7" t="s">
        <v>317</v>
      </c>
      <c r="E444" t="s">
        <v>1092</v>
      </c>
    </row>
    <row r="445" spans="1:5" x14ac:dyDescent="0.2">
      <c r="A445" s="7" t="s">
        <v>172</v>
      </c>
      <c r="B445" s="7" t="s">
        <v>172</v>
      </c>
      <c r="C445" s="7" t="s">
        <v>172</v>
      </c>
      <c r="D445" s="7" t="s">
        <v>469</v>
      </c>
      <c r="E445" t="s">
        <v>1092</v>
      </c>
    </row>
    <row r="446" spans="1:5" x14ac:dyDescent="0.2">
      <c r="A446" s="7" t="s">
        <v>172</v>
      </c>
      <c r="B446" s="7" t="s">
        <v>172</v>
      </c>
      <c r="C446" s="7" t="s">
        <v>172</v>
      </c>
      <c r="D446" s="7" t="s">
        <v>674</v>
      </c>
      <c r="E446" t="s">
        <v>1092</v>
      </c>
    </row>
    <row r="447" spans="1:5" x14ac:dyDescent="0.2">
      <c r="A447" s="7" t="s">
        <v>172</v>
      </c>
      <c r="B447" s="7" t="s">
        <v>172</v>
      </c>
      <c r="C447" s="7" t="s">
        <v>172</v>
      </c>
      <c r="D447" s="7" t="s">
        <v>1024</v>
      </c>
      <c r="E447" t="s">
        <v>1091</v>
      </c>
    </row>
    <row r="448" spans="1:5" x14ac:dyDescent="0.2">
      <c r="A448" s="7" t="s">
        <v>172</v>
      </c>
      <c r="B448" s="7" t="s">
        <v>172</v>
      </c>
      <c r="C448" s="7" t="s">
        <v>172</v>
      </c>
      <c r="D448" s="7" t="s">
        <v>944</v>
      </c>
      <c r="E448" t="s">
        <v>1092</v>
      </c>
    </row>
    <row r="449" spans="1:5" x14ac:dyDescent="0.2">
      <c r="A449" s="7" t="s">
        <v>172</v>
      </c>
      <c r="B449" s="7" t="s">
        <v>172</v>
      </c>
      <c r="C449" s="7" t="s">
        <v>172</v>
      </c>
      <c r="D449" s="7" t="s">
        <v>218</v>
      </c>
      <c r="E449" t="s">
        <v>1092</v>
      </c>
    </row>
    <row r="450" spans="1:5" x14ac:dyDescent="0.2">
      <c r="A450" s="7" t="s">
        <v>172</v>
      </c>
      <c r="B450" s="7" t="s">
        <v>172</v>
      </c>
      <c r="C450" s="7" t="s">
        <v>172</v>
      </c>
      <c r="D450" s="7" t="s">
        <v>518</v>
      </c>
      <c r="E450" t="s">
        <v>1092</v>
      </c>
    </row>
    <row r="451" spans="1:5" x14ac:dyDescent="0.2">
      <c r="A451" s="7" t="s">
        <v>172</v>
      </c>
      <c r="B451" s="7" t="s">
        <v>172</v>
      </c>
      <c r="C451" s="7" t="s">
        <v>172</v>
      </c>
      <c r="D451" s="7" t="s">
        <v>702</v>
      </c>
      <c r="E451" t="s">
        <v>1091</v>
      </c>
    </row>
    <row r="452" spans="1:5" x14ac:dyDescent="0.2">
      <c r="A452" s="7" t="s">
        <v>172</v>
      </c>
      <c r="B452" s="7" t="s">
        <v>172</v>
      </c>
      <c r="C452" s="7" t="s">
        <v>172</v>
      </c>
      <c r="D452" s="7" t="s">
        <v>642</v>
      </c>
      <c r="E452" t="s">
        <v>1091</v>
      </c>
    </row>
    <row r="453" spans="1:5" x14ac:dyDescent="0.2">
      <c r="A453" s="7" t="s">
        <v>172</v>
      </c>
      <c r="B453" s="7" t="s">
        <v>172</v>
      </c>
      <c r="C453" s="7" t="s">
        <v>172</v>
      </c>
      <c r="D453" s="7" t="s">
        <v>812</v>
      </c>
      <c r="E453" t="s">
        <v>1091</v>
      </c>
    </row>
    <row r="454" spans="1:5" x14ac:dyDescent="0.2">
      <c r="A454" s="7" t="s">
        <v>172</v>
      </c>
      <c r="B454" s="7" t="s">
        <v>172</v>
      </c>
      <c r="C454" s="7" t="s">
        <v>172</v>
      </c>
      <c r="D454" s="7" t="s">
        <v>652</v>
      </c>
      <c r="E454" t="s">
        <v>1091</v>
      </c>
    </row>
    <row r="455" spans="1:5" x14ac:dyDescent="0.2">
      <c r="A455" s="7" t="s">
        <v>172</v>
      </c>
      <c r="B455" s="7" t="s">
        <v>172</v>
      </c>
      <c r="C455" s="7" t="s">
        <v>172</v>
      </c>
      <c r="D455" s="7" t="s">
        <v>289</v>
      </c>
      <c r="E455" t="s">
        <v>1092</v>
      </c>
    </row>
    <row r="456" spans="1:5" x14ac:dyDescent="0.2">
      <c r="A456" s="7" t="s">
        <v>172</v>
      </c>
      <c r="B456" s="7" t="s">
        <v>172</v>
      </c>
      <c r="C456" s="7" t="s">
        <v>172</v>
      </c>
      <c r="D456" s="7" t="s">
        <v>665</v>
      </c>
      <c r="E456" t="s">
        <v>1091</v>
      </c>
    </row>
    <row r="457" spans="1:5" x14ac:dyDescent="0.2">
      <c r="A457" s="7" t="s">
        <v>172</v>
      </c>
      <c r="B457" s="7" t="s">
        <v>172</v>
      </c>
      <c r="C457" s="7" t="s">
        <v>172</v>
      </c>
      <c r="D457" s="7" t="s">
        <v>936</v>
      </c>
      <c r="E457" t="s">
        <v>1092</v>
      </c>
    </row>
    <row r="458" spans="1:5" x14ac:dyDescent="0.2">
      <c r="A458" s="7" t="s">
        <v>172</v>
      </c>
      <c r="B458" s="7" t="s">
        <v>172</v>
      </c>
      <c r="C458" s="7" t="s">
        <v>172</v>
      </c>
      <c r="D458" s="7" t="s">
        <v>459</v>
      </c>
      <c r="E458" t="s">
        <v>1091</v>
      </c>
    </row>
    <row r="459" spans="1:5" x14ac:dyDescent="0.2">
      <c r="A459" s="7" t="s">
        <v>172</v>
      </c>
      <c r="B459" s="7" t="s">
        <v>172</v>
      </c>
      <c r="C459" s="7" t="s">
        <v>172</v>
      </c>
      <c r="D459" s="7" t="s">
        <v>617</v>
      </c>
      <c r="E459" t="s">
        <v>1092</v>
      </c>
    </row>
    <row r="460" spans="1:5" x14ac:dyDescent="0.2">
      <c r="A460" s="7" t="s">
        <v>172</v>
      </c>
      <c r="B460" s="7" t="s">
        <v>172</v>
      </c>
      <c r="C460" s="7" t="s">
        <v>172</v>
      </c>
      <c r="D460" s="7" t="s">
        <v>837</v>
      </c>
      <c r="E460" t="s">
        <v>1091</v>
      </c>
    </row>
    <row r="461" spans="1:5" x14ac:dyDescent="0.2">
      <c r="A461" s="7" t="s">
        <v>172</v>
      </c>
      <c r="B461" s="7" t="s">
        <v>172</v>
      </c>
      <c r="C461" s="7" t="s">
        <v>172</v>
      </c>
      <c r="D461" s="7" t="s">
        <v>361</v>
      </c>
      <c r="E461" t="s">
        <v>1092</v>
      </c>
    </row>
    <row r="462" spans="1:5" x14ac:dyDescent="0.2">
      <c r="A462" s="7" t="s">
        <v>172</v>
      </c>
      <c r="B462" s="7" t="s">
        <v>172</v>
      </c>
      <c r="C462" s="7" t="s">
        <v>172</v>
      </c>
      <c r="D462" s="7" t="s">
        <v>786</v>
      </c>
      <c r="E462" t="s">
        <v>1091</v>
      </c>
    </row>
    <row r="463" spans="1:5" x14ac:dyDescent="0.2">
      <c r="A463" s="7" t="s">
        <v>172</v>
      </c>
      <c r="B463" s="7" t="s">
        <v>172</v>
      </c>
      <c r="C463" s="7" t="s">
        <v>172</v>
      </c>
      <c r="D463" s="7" t="s">
        <v>368</v>
      </c>
      <c r="E463" t="s">
        <v>1092</v>
      </c>
    </row>
    <row r="464" spans="1:5" x14ac:dyDescent="0.2">
      <c r="A464" s="7" t="s">
        <v>172</v>
      </c>
      <c r="B464" s="7" t="s">
        <v>172</v>
      </c>
      <c r="C464" s="7" t="s">
        <v>172</v>
      </c>
      <c r="D464" s="7" t="s">
        <v>442</v>
      </c>
      <c r="E464" t="s">
        <v>1092</v>
      </c>
    </row>
    <row r="465" spans="1:5" x14ac:dyDescent="0.2">
      <c r="A465" s="7" t="s">
        <v>172</v>
      </c>
      <c r="B465" s="7" t="s">
        <v>1086</v>
      </c>
      <c r="C465" s="7">
        <v>2</v>
      </c>
    </row>
    <row r="466" spans="1:5" x14ac:dyDescent="0.2">
      <c r="A466" s="7" t="s">
        <v>172</v>
      </c>
      <c r="B466" s="7" t="s">
        <v>172</v>
      </c>
      <c r="C466" s="7" t="s">
        <v>172</v>
      </c>
      <c r="D466" s="7" t="s">
        <v>343</v>
      </c>
      <c r="E466" t="s">
        <v>1091</v>
      </c>
    </row>
    <row r="467" spans="1:5" x14ac:dyDescent="0.2">
      <c r="A467" s="7" t="s">
        <v>172</v>
      </c>
      <c r="B467" s="7" t="s">
        <v>172</v>
      </c>
      <c r="C467" s="7" t="s">
        <v>172</v>
      </c>
      <c r="D467" s="7" t="s">
        <v>591</v>
      </c>
      <c r="E467" t="s">
        <v>1092</v>
      </c>
    </row>
    <row r="468" spans="1:5" x14ac:dyDescent="0.2">
      <c r="A468" s="7" t="s">
        <v>172</v>
      </c>
      <c r="B468" s="7" t="s">
        <v>1087</v>
      </c>
      <c r="C468" s="7">
        <v>3</v>
      </c>
    </row>
    <row r="469" spans="1:5" x14ac:dyDescent="0.2">
      <c r="A469" s="7" t="s">
        <v>172</v>
      </c>
      <c r="B469" s="7" t="s">
        <v>172</v>
      </c>
      <c r="C469" s="7" t="s">
        <v>172</v>
      </c>
      <c r="D469" s="7" t="s">
        <v>361</v>
      </c>
      <c r="E469" t="s">
        <v>1092</v>
      </c>
    </row>
    <row r="470" spans="1:5" x14ac:dyDescent="0.2">
      <c r="A470" s="7" t="s">
        <v>172</v>
      </c>
      <c r="B470" s="7" t="s">
        <v>172</v>
      </c>
      <c r="C470" s="7" t="s">
        <v>172</v>
      </c>
      <c r="D470" s="7" t="s">
        <v>139</v>
      </c>
      <c r="E470" t="s">
        <v>1092</v>
      </c>
    </row>
    <row r="471" spans="1:5" x14ac:dyDescent="0.2">
      <c r="A471" s="7" t="s">
        <v>172</v>
      </c>
      <c r="B471" s="7" t="s">
        <v>172</v>
      </c>
      <c r="C471" s="7" t="s">
        <v>172</v>
      </c>
      <c r="D471" s="7" t="s">
        <v>406</v>
      </c>
      <c r="E471" t="s">
        <v>1092</v>
      </c>
    </row>
    <row r="472" spans="1:5" x14ac:dyDescent="0.2">
      <c r="A472" s="7" t="s">
        <v>172</v>
      </c>
      <c r="B472" s="7" t="s">
        <v>1088</v>
      </c>
      <c r="C472" s="7">
        <v>1</v>
      </c>
    </row>
    <row r="473" spans="1:5" x14ac:dyDescent="0.2">
      <c r="A473" s="7" t="s">
        <v>172</v>
      </c>
      <c r="B473" s="7" t="s">
        <v>172</v>
      </c>
      <c r="C473" s="7" t="s">
        <v>172</v>
      </c>
      <c r="D473" s="7" t="s">
        <v>361</v>
      </c>
      <c r="E473" t="s">
        <v>1092</v>
      </c>
    </row>
    <row r="474" spans="1:5" x14ac:dyDescent="0.2">
      <c r="A474" s="7" t="s">
        <v>172</v>
      </c>
      <c r="B474" s="7" t="s">
        <v>1089</v>
      </c>
      <c r="C474" s="7">
        <v>3</v>
      </c>
    </row>
    <row r="475" spans="1:5" x14ac:dyDescent="0.2">
      <c r="A475" s="7" t="s">
        <v>172</v>
      </c>
      <c r="B475" s="7" t="s">
        <v>172</v>
      </c>
      <c r="C475" s="7" t="s">
        <v>172</v>
      </c>
      <c r="D475" s="7" t="s">
        <v>652</v>
      </c>
      <c r="E475" t="s">
        <v>1091</v>
      </c>
    </row>
    <row r="476" spans="1:5" x14ac:dyDescent="0.2">
      <c r="A476" s="7" t="s">
        <v>172</v>
      </c>
      <c r="B476" s="7" t="s">
        <v>172</v>
      </c>
      <c r="C476" s="7" t="s">
        <v>172</v>
      </c>
      <c r="D476" s="7" t="s">
        <v>885</v>
      </c>
      <c r="E476" t="s">
        <v>1091</v>
      </c>
    </row>
    <row r="477" spans="1:5" x14ac:dyDescent="0.2">
      <c r="A477" s="7" t="s">
        <v>172</v>
      </c>
      <c r="B477" s="7" t="s">
        <v>172</v>
      </c>
      <c r="C477" s="7" t="s">
        <v>172</v>
      </c>
      <c r="D477" s="7" t="s">
        <v>702</v>
      </c>
      <c r="E477" t="s">
        <v>1091</v>
      </c>
    </row>
    <row r="478" spans="1:5" x14ac:dyDescent="0.2">
      <c r="A478" s="7" t="s">
        <v>172</v>
      </c>
      <c r="B478" s="7" t="s">
        <v>1075</v>
      </c>
      <c r="C478" s="7">
        <v>5</v>
      </c>
    </row>
    <row r="479" spans="1:5" x14ac:dyDescent="0.2">
      <c r="A479" s="7" t="s">
        <v>172</v>
      </c>
      <c r="B479" s="7" t="s">
        <v>172</v>
      </c>
      <c r="C479" s="7" t="s">
        <v>172</v>
      </c>
      <c r="D479" s="7" t="s">
        <v>148</v>
      </c>
      <c r="E479" t="s">
        <v>1092</v>
      </c>
    </row>
    <row r="480" spans="1:5" x14ac:dyDescent="0.2">
      <c r="A480" s="7" t="s">
        <v>172</v>
      </c>
      <c r="B480" s="7" t="s">
        <v>172</v>
      </c>
      <c r="C480" s="7" t="s">
        <v>172</v>
      </c>
      <c r="D480" s="7" t="s">
        <v>509</v>
      </c>
      <c r="E480" t="s">
        <v>1091</v>
      </c>
    </row>
    <row r="481" spans="1:5" x14ac:dyDescent="0.2">
      <c r="A481" s="7" t="s">
        <v>172</v>
      </c>
      <c r="B481" s="7" t="s">
        <v>172</v>
      </c>
      <c r="C481" s="7" t="s">
        <v>172</v>
      </c>
      <c r="D481" s="7" t="s">
        <v>236</v>
      </c>
      <c r="E481" t="s">
        <v>1091</v>
      </c>
    </row>
    <row r="482" spans="1:5" x14ac:dyDescent="0.2">
      <c r="A482" s="7" t="s">
        <v>172</v>
      </c>
      <c r="B482" s="7" t="s">
        <v>172</v>
      </c>
      <c r="C482" s="7" t="s">
        <v>172</v>
      </c>
      <c r="D482" s="7" t="s">
        <v>280</v>
      </c>
      <c r="E482" t="s">
        <v>1092</v>
      </c>
    </row>
    <row r="483" spans="1:5" x14ac:dyDescent="0.2">
      <c r="A483" s="7" t="s">
        <v>172</v>
      </c>
      <c r="B483" s="7" t="s">
        <v>172</v>
      </c>
      <c r="C483" s="7" t="s">
        <v>172</v>
      </c>
      <c r="D483" s="7" t="s">
        <v>190</v>
      </c>
      <c r="E483" t="s">
        <v>1092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3_DTX1_1_8h_vs_VC1_8h_fc2_&amp;</vt:lpstr>
      <vt:lpstr>GO_Analysis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yuki Yamada</dc:creator>
  <cp:lastModifiedBy>Yasuyuki Yamada</cp:lastModifiedBy>
  <dcterms:created xsi:type="dcterms:W3CDTF">2020-08-11T04:22:41Z</dcterms:created>
  <dcterms:modified xsi:type="dcterms:W3CDTF">2020-09-27T08:45:53Z</dcterms:modified>
</cp:coreProperties>
</file>